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6315" yWindow="2895" windowWidth="27450" windowHeight="87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S211" i="1" l="1"/>
  <c r="S210" i="1"/>
  <c r="S209" i="1"/>
  <c r="S208" i="1"/>
  <c r="S207" i="1"/>
  <c r="S205" i="1"/>
  <c r="S204" i="1"/>
  <c r="S203" i="1"/>
  <c r="S202" i="1"/>
  <c r="S200" i="1"/>
  <c r="R211" i="1"/>
  <c r="R210" i="1"/>
  <c r="R209" i="1"/>
  <c r="R208" i="1"/>
  <c r="R207" i="1"/>
  <c r="R205" i="1"/>
  <c r="R204" i="1"/>
  <c r="R203" i="1"/>
  <c r="R202" i="1"/>
  <c r="R201" i="1"/>
  <c r="R200" i="1"/>
  <c r="Q211" i="1"/>
  <c r="Q210" i="1"/>
  <c r="Q209" i="1"/>
  <c r="Q208" i="1"/>
  <c r="Q207" i="1"/>
  <c r="Q201" i="1"/>
  <c r="Q203" i="1"/>
  <c r="Q204" i="1"/>
  <c r="Q205" i="1"/>
  <c r="Q200" i="1"/>
  <c r="Q202" i="1"/>
  <c r="S201" i="1"/>
  <c r="S181" i="1"/>
  <c r="R181" i="1"/>
  <c r="Q181" i="1"/>
  <c r="S180" i="1"/>
  <c r="R180" i="1"/>
  <c r="Q180" i="1"/>
  <c r="S179" i="1"/>
  <c r="R179" i="1"/>
  <c r="Q179" i="1"/>
  <c r="S178" i="1"/>
  <c r="R178" i="1"/>
  <c r="Q178" i="1"/>
  <c r="S177" i="1"/>
  <c r="R177" i="1"/>
  <c r="Q177" i="1"/>
  <c r="S175" i="1"/>
  <c r="R175" i="1"/>
  <c r="Q175" i="1"/>
  <c r="S174" i="1"/>
  <c r="R174" i="1"/>
  <c r="Q174" i="1"/>
  <c r="S173" i="1"/>
  <c r="R173" i="1"/>
  <c r="Q173" i="1"/>
  <c r="X172" i="1"/>
  <c r="W172" i="1"/>
  <c r="V172" i="1"/>
  <c r="S172" i="1"/>
  <c r="R172" i="1"/>
  <c r="Q172" i="1"/>
  <c r="S171" i="1"/>
  <c r="X170" i="1" s="1"/>
  <c r="R171" i="1"/>
  <c r="W170" i="1" s="1"/>
  <c r="Q171" i="1"/>
  <c r="V170" i="1"/>
  <c r="S170" i="1"/>
  <c r="R170" i="1"/>
  <c r="Q170" i="1"/>
  <c r="S166" i="1"/>
  <c r="R166" i="1"/>
  <c r="W157" i="1" s="1"/>
  <c r="Q166" i="1"/>
  <c r="S165" i="1"/>
  <c r="R165" i="1"/>
  <c r="Q165" i="1"/>
  <c r="S164" i="1"/>
  <c r="R164" i="1"/>
  <c r="Q164" i="1"/>
  <c r="S163" i="1"/>
  <c r="X157" i="1" s="1"/>
  <c r="R163" i="1"/>
  <c r="Q163" i="1"/>
  <c r="S162" i="1"/>
  <c r="R162" i="1"/>
  <c r="Q162" i="1"/>
  <c r="S161" i="1"/>
  <c r="R161" i="1"/>
  <c r="W156" i="1" s="1"/>
  <c r="Q161" i="1"/>
  <c r="V156" i="1" s="1"/>
  <c r="S160" i="1"/>
  <c r="R160" i="1"/>
  <c r="Q160" i="1"/>
  <c r="S159" i="1"/>
  <c r="R159" i="1"/>
  <c r="Q159" i="1"/>
  <c r="S158" i="1"/>
  <c r="R158" i="1"/>
  <c r="Q158" i="1"/>
  <c r="V157" i="1"/>
  <c r="S157" i="1"/>
  <c r="R157" i="1"/>
  <c r="Q157" i="1"/>
  <c r="X156" i="1"/>
  <c r="S156" i="1"/>
  <c r="X155" i="1" s="1"/>
  <c r="R156" i="1"/>
  <c r="W155" i="1" s="1"/>
  <c r="Q156" i="1"/>
  <c r="V155" i="1"/>
  <c r="S155" i="1"/>
  <c r="R155" i="1"/>
  <c r="Q155" i="1"/>
  <c r="S151" i="1"/>
  <c r="R151" i="1"/>
  <c r="W142" i="1" s="1"/>
  <c r="Q151" i="1"/>
  <c r="S150" i="1"/>
  <c r="R150" i="1"/>
  <c r="Q150" i="1"/>
  <c r="S149" i="1"/>
  <c r="R149" i="1"/>
  <c r="Q149" i="1"/>
  <c r="S148" i="1"/>
  <c r="X142" i="1" s="1"/>
  <c r="R148" i="1"/>
  <c r="Q148" i="1"/>
  <c r="S147" i="1"/>
  <c r="R147" i="1"/>
  <c r="Q147" i="1"/>
  <c r="S146" i="1"/>
  <c r="R146" i="1"/>
  <c r="W141" i="1" s="1"/>
  <c r="Q146" i="1"/>
  <c r="V141" i="1" s="1"/>
  <c r="S145" i="1"/>
  <c r="R145" i="1"/>
  <c r="Q145" i="1"/>
  <c r="S144" i="1"/>
  <c r="R144" i="1"/>
  <c r="Q144" i="1"/>
  <c r="S143" i="1"/>
  <c r="R143" i="1"/>
  <c r="Q143" i="1"/>
  <c r="V142" i="1"/>
  <c r="S142" i="1"/>
  <c r="R142" i="1"/>
  <c r="Q142" i="1"/>
  <c r="X141" i="1"/>
  <c r="S141" i="1"/>
  <c r="X140" i="1" s="1"/>
  <c r="R141" i="1"/>
  <c r="W140" i="1" s="1"/>
  <c r="Q141" i="1"/>
  <c r="V140" i="1"/>
  <c r="S140" i="1"/>
  <c r="R140" i="1"/>
  <c r="Q140" i="1"/>
  <c r="S136" i="1"/>
  <c r="R136" i="1"/>
  <c r="Q136" i="1"/>
  <c r="S135" i="1"/>
  <c r="R135" i="1"/>
  <c r="Q135" i="1"/>
  <c r="S134" i="1"/>
  <c r="R134" i="1"/>
  <c r="Q134" i="1"/>
  <c r="S133" i="1"/>
  <c r="R133" i="1"/>
  <c r="W127" i="1" s="1"/>
  <c r="Q133" i="1"/>
  <c r="V127" i="1" s="1"/>
  <c r="S132" i="1"/>
  <c r="R132" i="1"/>
  <c r="Q132" i="1"/>
  <c r="S131" i="1"/>
  <c r="X126" i="1" s="1"/>
  <c r="R131" i="1"/>
  <c r="Q131" i="1"/>
  <c r="S130" i="1"/>
  <c r="R130" i="1"/>
  <c r="Q130" i="1"/>
  <c r="S129" i="1"/>
  <c r="R129" i="1"/>
  <c r="Q129" i="1"/>
  <c r="V125" i="1" s="1"/>
  <c r="S128" i="1"/>
  <c r="R128" i="1"/>
  <c r="Q128" i="1"/>
  <c r="X127" i="1"/>
  <c r="S127" i="1"/>
  <c r="R127" i="1"/>
  <c r="Q127" i="1"/>
  <c r="W126" i="1"/>
  <c r="V126" i="1"/>
  <c r="S126" i="1"/>
  <c r="R126" i="1"/>
  <c r="Q126" i="1"/>
  <c r="X125" i="1"/>
  <c r="S125" i="1"/>
  <c r="R125" i="1"/>
  <c r="W125" i="1" s="1"/>
  <c r="Q125" i="1"/>
  <c r="S91" i="1"/>
  <c r="R91" i="1"/>
  <c r="Q91" i="1"/>
  <c r="S90" i="1"/>
  <c r="R90" i="1"/>
  <c r="Q90" i="1"/>
  <c r="S89" i="1"/>
  <c r="R89" i="1"/>
  <c r="W82" i="1" s="1"/>
  <c r="Q89" i="1"/>
  <c r="S88" i="1"/>
  <c r="X82" i="1" s="1"/>
  <c r="R88" i="1"/>
  <c r="Q88" i="1"/>
  <c r="S87" i="1"/>
  <c r="R87" i="1"/>
  <c r="Q87" i="1"/>
  <c r="S86" i="1"/>
  <c r="R86" i="1"/>
  <c r="W81" i="1" s="1"/>
  <c r="Q86" i="1"/>
  <c r="V81" i="1" s="1"/>
  <c r="S85" i="1"/>
  <c r="R85" i="1"/>
  <c r="Q85" i="1"/>
  <c r="S84" i="1"/>
  <c r="X80" i="1" s="1"/>
  <c r="R84" i="1"/>
  <c r="Q84" i="1"/>
  <c r="S83" i="1"/>
  <c r="R83" i="1"/>
  <c r="Q83" i="1"/>
  <c r="V82" i="1"/>
  <c r="S82" i="1"/>
  <c r="R82" i="1"/>
  <c r="Q82" i="1"/>
  <c r="X81" i="1"/>
  <c r="S81" i="1"/>
  <c r="R81" i="1"/>
  <c r="Q81" i="1"/>
  <c r="V80" i="1"/>
  <c r="S80" i="1"/>
  <c r="R80" i="1"/>
  <c r="W80" i="1" s="1"/>
  <c r="Q80" i="1"/>
  <c r="S75" i="1"/>
  <c r="R75" i="1"/>
  <c r="W66" i="1" s="1"/>
  <c r="Q75" i="1"/>
  <c r="S74" i="1"/>
  <c r="R74" i="1"/>
  <c r="Q74" i="1"/>
  <c r="S73" i="1"/>
  <c r="R73" i="1"/>
  <c r="Q73" i="1"/>
  <c r="S72" i="1"/>
  <c r="X66" i="1" s="1"/>
  <c r="R72" i="1"/>
  <c r="Q72" i="1"/>
  <c r="S71" i="1"/>
  <c r="R71" i="1"/>
  <c r="Q71" i="1"/>
  <c r="S70" i="1"/>
  <c r="R70" i="1"/>
  <c r="W65" i="1" s="1"/>
  <c r="Q70" i="1"/>
  <c r="V65" i="1" s="1"/>
  <c r="S69" i="1"/>
  <c r="R69" i="1"/>
  <c r="Q69" i="1"/>
  <c r="S68" i="1"/>
  <c r="R68" i="1"/>
  <c r="Q68" i="1"/>
  <c r="S67" i="1"/>
  <c r="R67" i="1"/>
  <c r="Q67" i="1"/>
  <c r="V66" i="1"/>
  <c r="S66" i="1"/>
  <c r="R66" i="1"/>
  <c r="Q66" i="1"/>
  <c r="X65" i="1"/>
  <c r="S65" i="1"/>
  <c r="X64" i="1" s="1"/>
  <c r="R65" i="1"/>
  <c r="W64" i="1" s="1"/>
  <c r="Q65" i="1"/>
  <c r="V64" i="1"/>
  <c r="S64" i="1"/>
  <c r="R64" i="1"/>
  <c r="Q64" i="1"/>
  <c r="S30" i="1"/>
  <c r="R30" i="1"/>
  <c r="W21" i="1" s="1"/>
  <c r="Q30" i="1"/>
  <c r="S29" i="1"/>
  <c r="R29" i="1"/>
  <c r="Q29" i="1"/>
  <c r="S28" i="1"/>
  <c r="R28" i="1"/>
  <c r="Q28" i="1"/>
  <c r="S27" i="1"/>
  <c r="X21" i="1" s="1"/>
  <c r="R27" i="1"/>
  <c r="Q27" i="1"/>
  <c r="S26" i="1"/>
  <c r="R26" i="1"/>
  <c r="Q26" i="1"/>
  <c r="S25" i="1"/>
  <c r="R25" i="1"/>
  <c r="W20" i="1" s="1"/>
  <c r="Q25" i="1"/>
  <c r="V20" i="1" s="1"/>
  <c r="S24" i="1"/>
  <c r="R24" i="1"/>
  <c r="Q24" i="1"/>
  <c r="S23" i="1"/>
  <c r="R23" i="1"/>
  <c r="Q23" i="1"/>
  <c r="S22" i="1"/>
  <c r="R22" i="1"/>
  <c r="Q22" i="1"/>
  <c r="V21" i="1"/>
  <c r="S21" i="1"/>
  <c r="R21" i="1"/>
  <c r="Q21" i="1"/>
  <c r="X20" i="1"/>
  <c r="S20" i="1"/>
  <c r="X19" i="1" s="1"/>
  <c r="R20" i="1"/>
  <c r="W19" i="1" s="1"/>
  <c r="Q20" i="1"/>
  <c r="V19" i="1"/>
  <c r="S19" i="1"/>
  <c r="R19" i="1"/>
  <c r="Q19" i="1"/>
  <c r="S15" i="1"/>
  <c r="R15" i="1"/>
  <c r="Q15" i="1"/>
  <c r="S14" i="1"/>
  <c r="R14" i="1"/>
  <c r="Q14" i="1"/>
  <c r="S13" i="1"/>
  <c r="R13" i="1"/>
  <c r="Q13" i="1"/>
  <c r="S12" i="1"/>
  <c r="R12" i="1"/>
  <c r="W6" i="1" s="1"/>
  <c r="Q12" i="1"/>
  <c r="V6" i="1" s="1"/>
  <c r="S11" i="1"/>
  <c r="R11" i="1"/>
  <c r="Q11" i="1"/>
  <c r="S10" i="1"/>
  <c r="X5" i="1" s="1"/>
  <c r="R10" i="1"/>
  <c r="Q10" i="1"/>
  <c r="S9" i="1"/>
  <c r="R9" i="1"/>
  <c r="Q9" i="1"/>
  <c r="S8" i="1"/>
  <c r="R8" i="1"/>
  <c r="Q8" i="1"/>
  <c r="S7" i="1"/>
  <c r="R7" i="1"/>
  <c r="Q7" i="1"/>
  <c r="X6" i="1"/>
  <c r="S6" i="1"/>
  <c r="R6" i="1"/>
  <c r="Q6" i="1"/>
  <c r="W5" i="1"/>
  <c r="V5" i="1"/>
  <c r="S5" i="1"/>
  <c r="R5" i="1"/>
  <c r="Q5" i="1"/>
  <c r="V4" i="1" s="1"/>
  <c r="X4" i="1"/>
  <c r="S4" i="1"/>
  <c r="R4" i="1"/>
  <c r="W4" i="1" s="1"/>
  <c r="Q4" i="1"/>
  <c r="X200" i="1" l="1"/>
  <c r="X202" i="1"/>
  <c r="W200" i="1"/>
  <c r="W202" i="1"/>
  <c r="V202" i="1"/>
  <c r="V200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R196" i="1"/>
  <c r="R195" i="1"/>
  <c r="R194" i="1"/>
  <c r="R193" i="1"/>
  <c r="R192" i="1"/>
  <c r="R191" i="1"/>
  <c r="R190" i="1"/>
  <c r="R189" i="1"/>
  <c r="R188" i="1"/>
  <c r="R187" i="1"/>
  <c r="R186" i="1"/>
  <c r="R185" i="1"/>
  <c r="Q186" i="1"/>
  <c r="Q187" i="1"/>
  <c r="Q188" i="1"/>
  <c r="Q189" i="1"/>
  <c r="Q190" i="1"/>
  <c r="Q191" i="1"/>
  <c r="Q192" i="1"/>
  <c r="Q193" i="1"/>
  <c r="Q194" i="1"/>
  <c r="Q195" i="1"/>
  <c r="Q196" i="1"/>
  <c r="Q185" i="1"/>
  <c r="V185" i="1" l="1"/>
  <c r="W185" i="1"/>
  <c r="W186" i="1"/>
  <c r="W187" i="1"/>
  <c r="X185" i="1"/>
  <c r="X186" i="1"/>
  <c r="X187" i="1"/>
  <c r="V186" i="1"/>
  <c r="V187" i="1"/>
</calcChain>
</file>

<file path=xl/sharedStrings.xml><?xml version="1.0" encoding="utf-8"?>
<sst xmlns="http://schemas.openxmlformats.org/spreadsheetml/2006/main" count="843" uniqueCount="96">
  <si>
    <t>Cdh2</t>
    <phoneticPr fontId="1" type="noConversion"/>
  </si>
  <si>
    <t>Fn1</t>
    <phoneticPr fontId="1" type="noConversion"/>
  </si>
  <si>
    <t>Slug</t>
    <phoneticPr fontId="1" type="noConversion"/>
  </si>
  <si>
    <t>Zeb1</t>
    <phoneticPr fontId="1" type="noConversion"/>
  </si>
  <si>
    <t>Epcam</t>
    <phoneticPr fontId="1" type="noConversion"/>
  </si>
  <si>
    <t>Ocln</t>
    <phoneticPr fontId="1" type="noConversion"/>
  </si>
  <si>
    <t>ave</t>
    <phoneticPr fontId="1" type="noConversion"/>
  </si>
  <si>
    <t>sd</t>
    <phoneticPr fontId="1" type="noConversion"/>
  </si>
  <si>
    <t>n</t>
    <phoneticPr fontId="1" type="noConversion"/>
  </si>
  <si>
    <t>10% FBS Day 5</t>
    <phoneticPr fontId="1" type="noConversion"/>
  </si>
  <si>
    <t>5C Day 5</t>
    <phoneticPr fontId="1" type="noConversion"/>
  </si>
  <si>
    <t>5C Day 10</t>
    <phoneticPr fontId="1" type="noConversion"/>
  </si>
  <si>
    <t>5C' Day 5</t>
    <phoneticPr fontId="1" type="noConversion"/>
  </si>
  <si>
    <t>5C' Day 10</t>
    <phoneticPr fontId="1" type="noConversion"/>
  </si>
  <si>
    <t>Sox2</t>
    <phoneticPr fontId="1" type="noConversion"/>
  </si>
  <si>
    <t>Stat3</t>
    <phoneticPr fontId="1" type="noConversion"/>
  </si>
  <si>
    <t>EMT</t>
    <phoneticPr fontId="1" type="noConversion"/>
  </si>
  <si>
    <t>MET</t>
    <phoneticPr fontId="1" type="noConversion"/>
  </si>
  <si>
    <t>TF</t>
    <phoneticPr fontId="1" type="noConversion"/>
  </si>
  <si>
    <t>Neuron</t>
    <phoneticPr fontId="1" type="noConversion"/>
  </si>
  <si>
    <t>Robo1</t>
    <phoneticPr fontId="1" type="noConversion"/>
  </si>
  <si>
    <t>Reln</t>
    <phoneticPr fontId="1" type="noConversion"/>
  </si>
  <si>
    <t>Map1b</t>
    <phoneticPr fontId="1" type="noConversion"/>
  </si>
  <si>
    <t>Tubb3</t>
    <phoneticPr fontId="1" type="noConversion"/>
  </si>
  <si>
    <t>Normalized to Day 0 MEF (%)</t>
    <phoneticPr fontId="1" type="noConversion"/>
  </si>
  <si>
    <t>IFB Day 5</t>
    <phoneticPr fontId="1" type="noConversion"/>
  </si>
  <si>
    <t>FB Day 10</t>
    <phoneticPr fontId="1" type="noConversion"/>
  </si>
  <si>
    <t>10% FBS Day 10</t>
    <phoneticPr fontId="1" type="noConversion"/>
  </si>
  <si>
    <t>10% FBS Day 14</t>
    <phoneticPr fontId="1" type="noConversion"/>
  </si>
  <si>
    <t>5C Day 14</t>
    <phoneticPr fontId="1" type="noConversion"/>
  </si>
  <si>
    <t>5C+TGFbeta first 3 days Day 5</t>
    <phoneticPr fontId="1" type="noConversion"/>
  </si>
  <si>
    <t>5C+TGFbeta first 3 days Day 10</t>
    <phoneticPr fontId="1" type="noConversion"/>
  </si>
  <si>
    <t>5C+TGFbeta first 3 days Day 14</t>
    <phoneticPr fontId="1" type="noConversion"/>
  </si>
  <si>
    <t>5C+E616452 first 3 days Day 5</t>
    <phoneticPr fontId="1" type="noConversion"/>
  </si>
  <si>
    <t>5C+E616452 first 3 days Day 10</t>
    <phoneticPr fontId="1" type="noConversion"/>
  </si>
  <si>
    <t>5C+E616452 Day first 3 days 14</t>
    <phoneticPr fontId="1" type="noConversion"/>
  </si>
  <si>
    <t>5C' Day 14</t>
    <phoneticPr fontId="1" type="noConversion"/>
  </si>
  <si>
    <t>5C+TGFbeta last 3 days Day 14</t>
    <phoneticPr fontId="1" type="noConversion"/>
  </si>
  <si>
    <t>5C+E616452 Day last 3 days 14</t>
    <phoneticPr fontId="1" type="noConversion"/>
  </si>
  <si>
    <t>ave</t>
    <phoneticPr fontId="1" type="noConversion"/>
  </si>
  <si>
    <t>IFB Day 10</t>
    <phoneticPr fontId="1" type="noConversion"/>
  </si>
  <si>
    <t>ave</t>
    <phoneticPr fontId="1" type="noConversion"/>
  </si>
  <si>
    <t>IFB Day 14</t>
    <phoneticPr fontId="1" type="noConversion"/>
  </si>
  <si>
    <t>IFB+TGFbeta first 3 days Day 5</t>
    <phoneticPr fontId="1" type="noConversion"/>
  </si>
  <si>
    <t>IFB+TGFbeta last 3 days Day 14</t>
    <phoneticPr fontId="1" type="noConversion"/>
  </si>
  <si>
    <t>IFB+E616452 first 3 days Day 5</t>
    <phoneticPr fontId="1" type="noConversion"/>
  </si>
  <si>
    <t>IFB+E616452 last 3 days Day 14</t>
    <phoneticPr fontId="1" type="noConversion"/>
  </si>
  <si>
    <t>IB day 5</t>
    <phoneticPr fontId="1" type="noConversion"/>
  </si>
  <si>
    <t>IB day 14</t>
    <phoneticPr fontId="1" type="noConversion"/>
  </si>
  <si>
    <t>IB day 10</t>
    <phoneticPr fontId="1" type="noConversion"/>
  </si>
  <si>
    <t>FB Day 5</t>
    <phoneticPr fontId="1" type="noConversion"/>
  </si>
  <si>
    <t>FB Day 14</t>
    <phoneticPr fontId="1" type="noConversion"/>
  </si>
  <si>
    <t xml:space="preserve">Log2 values of normlized fold changes </t>
    <phoneticPr fontId="1" type="noConversion"/>
  </si>
  <si>
    <t xml:space="preserve">EMT Score </t>
    <phoneticPr fontId="1" type="noConversion"/>
  </si>
  <si>
    <t>Dual-S</t>
    <phoneticPr fontId="1" type="noConversion"/>
  </si>
  <si>
    <t>Neuron Projection</t>
    <phoneticPr fontId="1" type="noConversion"/>
  </si>
  <si>
    <t>10% FBS</t>
    <phoneticPr fontId="1" type="noConversion"/>
  </si>
  <si>
    <t>Day 5</t>
    <phoneticPr fontId="1" type="noConversion"/>
  </si>
  <si>
    <t>Day 10</t>
    <phoneticPr fontId="1" type="noConversion"/>
  </si>
  <si>
    <t>Day 14</t>
    <phoneticPr fontId="1" type="noConversion"/>
  </si>
  <si>
    <t>5C</t>
    <phoneticPr fontId="1" type="noConversion"/>
  </si>
  <si>
    <t>last 3 days</t>
    <phoneticPr fontId="1" type="noConversion"/>
  </si>
  <si>
    <t xml:space="preserve">5C+E616452first 3 days </t>
    <phoneticPr fontId="1" type="noConversion"/>
  </si>
  <si>
    <t xml:space="preserve">5C+TGFbeta first 3 days </t>
    <phoneticPr fontId="1" type="noConversion"/>
  </si>
  <si>
    <t>5C'</t>
    <phoneticPr fontId="1" type="noConversion"/>
  </si>
  <si>
    <t>IFB</t>
    <phoneticPr fontId="1" type="noConversion"/>
  </si>
  <si>
    <t>IFB+TGFbeta first 3 days</t>
  </si>
  <si>
    <t>IB</t>
    <phoneticPr fontId="1" type="noConversion"/>
  </si>
  <si>
    <t>FB</t>
    <phoneticPr fontId="1" type="noConversion"/>
  </si>
  <si>
    <t>IFB+TGFbeta first 3 days Day 10</t>
    <phoneticPr fontId="1" type="noConversion"/>
  </si>
  <si>
    <t>IFB+TGFbeta first 3 days Day 14</t>
    <phoneticPr fontId="1" type="noConversion"/>
  </si>
  <si>
    <t>IFB+E616452 first 3 days Day 10</t>
    <phoneticPr fontId="1" type="noConversion"/>
  </si>
  <si>
    <t>IFB+E616452 first 3 days Day 14</t>
    <phoneticPr fontId="1" type="noConversion"/>
  </si>
  <si>
    <t>IFB+TGFbeta last 3 days</t>
    <phoneticPr fontId="1" type="noConversion"/>
  </si>
  <si>
    <t>IFB+E616452 first 3 days</t>
    <phoneticPr fontId="1" type="noConversion"/>
  </si>
  <si>
    <t>IFB+E616452 last 3 days</t>
    <phoneticPr fontId="1" type="noConversion"/>
  </si>
  <si>
    <t>5C+Flag day 5</t>
    <phoneticPr fontId="1" type="noConversion"/>
  </si>
  <si>
    <t>5C+Flag day 10</t>
    <phoneticPr fontId="1" type="noConversion"/>
  </si>
  <si>
    <t>5C+Sox2 Day 5</t>
    <phoneticPr fontId="1" type="noConversion"/>
  </si>
  <si>
    <t>5C+Sox2 Day 10</t>
    <phoneticPr fontId="1" type="noConversion"/>
  </si>
  <si>
    <t>Overexpression</t>
    <phoneticPr fontId="1" type="noConversion"/>
  </si>
  <si>
    <t>TSB+Flag+EGF day 5</t>
    <phoneticPr fontId="1" type="noConversion"/>
  </si>
  <si>
    <t>TSB+Flag+EGF day 10</t>
    <phoneticPr fontId="1" type="noConversion"/>
  </si>
  <si>
    <t>TSB+Flag+EGF day 14</t>
    <phoneticPr fontId="1" type="noConversion"/>
  </si>
  <si>
    <t>TSB+Sox2+EGF Day 5</t>
    <phoneticPr fontId="1" type="noConversion"/>
  </si>
  <si>
    <t>TSB+Sox2+EGF Day 10</t>
    <phoneticPr fontId="1" type="noConversion"/>
  </si>
  <si>
    <t>TSB+Sox2+EGF Day 14</t>
    <phoneticPr fontId="1" type="noConversion"/>
  </si>
  <si>
    <t>5C+Flag day 14</t>
    <phoneticPr fontId="1" type="noConversion"/>
  </si>
  <si>
    <t>5C+Flag</t>
  </si>
  <si>
    <t>5C+Sox2 Day 14</t>
    <phoneticPr fontId="1" type="noConversion"/>
  </si>
  <si>
    <t xml:space="preserve">5C+Sox2 </t>
  </si>
  <si>
    <t>TSB+Flag+EGF</t>
  </si>
  <si>
    <t>TSB+Sox2+EGF</t>
    <phoneticPr fontId="1" type="noConversion"/>
  </si>
  <si>
    <t xml:space="preserve">EMT Score </t>
    <phoneticPr fontId="1" type="noConversion"/>
  </si>
  <si>
    <t>Dual-S</t>
    <phoneticPr fontId="1" type="noConversion"/>
  </si>
  <si>
    <t>Neuron Proje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0E+00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Fill="1">
      <alignment vertical="center"/>
    </xf>
    <xf numFmtId="176" fontId="2" fillId="0" borderId="0" xfId="0" applyNumberFormat="1" applyFont="1" applyFill="1">
      <alignment vertical="center"/>
    </xf>
    <xf numFmtId="11" fontId="2" fillId="0" borderId="0" xfId="0" applyNumberFormat="1" applyFont="1">
      <alignment vertical="center"/>
    </xf>
    <xf numFmtId="11" fontId="2" fillId="0" borderId="0" xfId="0" applyNumberFormat="1" applyFont="1" applyFill="1">
      <alignment vertical="center"/>
    </xf>
    <xf numFmtId="11" fontId="3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77" fontId="2" fillId="0" borderId="0" xfId="0" applyNumberFormat="1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11"/>
  <sheetViews>
    <sheetView tabSelected="1" topLeftCell="A182" zoomScale="115" zoomScaleNormal="115" workbookViewId="0">
      <selection activeCell="L194" sqref="L194"/>
    </sheetView>
  </sheetViews>
  <sheetFormatPr defaultRowHeight="12.75" x14ac:dyDescent="0.15"/>
  <cols>
    <col min="1" max="2" width="9" style="1"/>
    <col min="3" max="3" width="8.75" style="5" customWidth="1"/>
    <col min="4" max="4" width="8.75" style="8" customWidth="1"/>
    <col min="5" max="5" width="8.75" style="1" customWidth="1"/>
    <col min="6" max="6" width="8.75" style="6" customWidth="1"/>
    <col min="7" max="7" width="8.75" style="9" customWidth="1"/>
    <col min="8" max="8" width="8.75" style="3" customWidth="1"/>
    <col min="9" max="9" width="8.75" style="6" customWidth="1"/>
    <col min="10" max="10" width="8.75" style="9" customWidth="1"/>
    <col min="11" max="11" width="8.75" style="3" customWidth="1"/>
    <col min="12" max="12" width="8.75" style="6" customWidth="1"/>
    <col min="13" max="13" width="8.75" style="9" customWidth="1"/>
    <col min="14" max="15" width="8.75" style="3" customWidth="1"/>
    <col min="16" max="20" width="7" style="3" customWidth="1"/>
    <col min="21" max="21" width="15.875" style="3" customWidth="1"/>
    <col min="22" max="28" width="7" style="3" customWidth="1"/>
    <col min="29" max="16384" width="9" style="1"/>
  </cols>
  <sheetData>
    <row r="1" spans="1:24" x14ac:dyDescent="0.15">
      <c r="B1" s="1" t="s">
        <v>24</v>
      </c>
    </row>
    <row r="2" spans="1:24" x14ac:dyDescent="0.15">
      <c r="C2" s="5" t="s">
        <v>9</v>
      </c>
      <c r="F2" s="6" t="s">
        <v>27</v>
      </c>
      <c r="I2" s="6" t="s">
        <v>28</v>
      </c>
      <c r="V2" s="3" t="s">
        <v>56</v>
      </c>
    </row>
    <row r="3" spans="1:24" x14ac:dyDescent="0.15">
      <c r="C3" s="5" t="s">
        <v>6</v>
      </c>
      <c r="D3" s="8" t="s">
        <v>7</v>
      </c>
      <c r="E3" s="1" t="s">
        <v>8</v>
      </c>
      <c r="F3" s="6" t="s">
        <v>6</v>
      </c>
      <c r="G3" s="9" t="s">
        <v>7</v>
      </c>
      <c r="H3" s="3" t="s">
        <v>8</v>
      </c>
      <c r="I3" s="6" t="s">
        <v>6</v>
      </c>
      <c r="J3" s="9" t="s">
        <v>7</v>
      </c>
      <c r="K3" s="3" t="s">
        <v>8</v>
      </c>
      <c r="Q3" s="3" t="s">
        <v>52</v>
      </c>
      <c r="V3" s="3" t="s">
        <v>57</v>
      </c>
      <c r="W3" s="3" t="s">
        <v>58</v>
      </c>
      <c r="X3" s="3" t="s">
        <v>59</v>
      </c>
    </row>
    <row r="4" spans="1:24" x14ac:dyDescent="0.15">
      <c r="A4" s="1" t="s">
        <v>16</v>
      </c>
      <c r="B4" s="1" t="s">
        <v>0</v>
      </c>
      <c r="C4" s="5">
        <v>101</v>
      </c>
      <c r="D4" s="8">
        <v>11</v>
      </c>
      <c r="E4" s="1">
        <v>5</v>
      </c>
      <c r="F4" s="6">
        <v>103</v>
      </c>
      <c r="G4" s="9">
        <v>15</v>
      </c>
      <c r="H4" s="3">
        <v>5</v>
      </c>
      <c r="I4" s="6">
        <v>97</v>
      </c>
      <c r="J4" s="9">
        <v>15</v>
      </c>
      <c r="K4" s="3">
        <v>5</v>
      </c>
      <c r="P4" s="1" t="s">
        <v>0</v>
      </c>
      <c r="Q4" s="4">
        <f>LOG(C4/100,2)</f>
        <v>1.4355292977070055E-2</v>
      </c>
      <c r="R4" s="4">
        <f>LOG(F4/100,2)</f>
        <v>4.2644337408493722E-2</v>
      </c>
      <c r="S4" s="4">
        <f>LOG(I4/100,2)</f>
        <v>-4.3943347587597055E-2</v>
      </c>
      <c r="T4" s="4"/>
      <c r="U4" s="4" t="s">
        <v>93</v>
      </c>
      <c r="V4" s="4">
        <f>SUM(Q4:Q7)-SUM(Q8:Q9)</f>
        <v>-3.9234680075099629E-2</v>
      </c>
      <c r="W4" s="4">
        <f t="shared" ref="W4:X4" si="0">SUM(R4:R7)-SUM(R8:R9)</f>
        <v>-0.30982305523871556</v>
      </c>
      <c r="X4" s="4">
        <f t="shared" si="0"/>
        <v>-1.5016700061636312</v>
      </c>
    </row>
    <row r="5" spans="1:24" x14ac:dyDescent="0.15">
      <c r="A5" s="1" t="s">
        <v>16</v>
      </c>
      <c r="B5" s="1" t="s">
        <v>1</v>
      </c>
      <c r="C5" s="5">
        <v>98</v>
      </c>
      <c r="D5" s="8">
        <v>12</v>
      </c>
      <c r="E5" s="1">
        <v>5</v>
      </c>
      <c r="F5" s="6">
        <v>119</v>
      </c>
      <c r="G5" s="9">
        <v>21</v>
      </c>
      <c r="H5" s="3">
        <v>5</v>
      </c>
      <c r="I5" s="6">
        <v>86</v>
      </c>
      <c r="J5" s="9">
        <v>16</v>
      </c>
      <c r="K5" s="3">
        <v>5</v>
      </c>
      <c r="P5" s="1" t="s">
        <v>1</v>
      </c>
      <c r="Q5" s="4">
        <f t="shared" ref="Q5:Q15" si="1">LOG(C5/100,2)</f>
        <v>-2.9146345659516508E-2</v>
      </c>
      <c r="R5" s="4">
        <f t="shared" ref="R5:R15" si="2">LOG(F5/100,2)</f>
        <v>0.2509615735332188</v>
      </c>
      <c r="S5" s="4">
        <f t="shared" ref="S5:S15" si="3">LOG(I5/100,2)</f>
        <v>-0.21759143507262679</v>
      </c>
      <c r="T5" s="4"/>
      <c r="U5" s="4" t="s">
        <v>94</v>
      </c>
      <c r="V5" s="4">
        <f>SUM(Q10:Q11)</f>
        <v>5.8801353616186339E-2</v>
      </c>
      <c r="W5" s="4">
        <f t="shared" ref="W5:X5" si="4">SUM(R10:R11)</f>
        <v>0.46915663199964297</v>
      </c>
      <c r="X5" s="4">
        <f t="shared" si="4"/>
        <v>0.41446030581609838</v>
      </c>
    </row>
    <row r="6" spans="1:24" x14ac:dyDescent="0.15">
      <c r="A6" s="1" t="s">
        <v>16</v>
      </c>
      <c r="B6" s="1" t="s">
        <v>2</v>
      </c>
      <c r="C6" s="5">
        <v>103</v>
      </c>
      <c r="D6" s="8">
        <v>9</v>
      </c>
      <c r="E6" s="1">
        <v>5</v>
      </c>
      <c r="F6" s="6">
        <v>91</v>
      </c>
      <c r="G6" s="9">
        <v>17</v>
      </c>
      <c r="H6" s="3">
        <v>5</v>
      </c>
      <c r="I6" s="6">
        <v>95</v>
      </c>
      <c r="J6" s="9">
        <v>16</v>
      </c>
      <c r="K6" s="3">
        <v>5</v>
      </c>
      <c r="P6" s="1" t="s">
        <v>2</v>
      </c>
      <c r="Q6" s="4">
        <f t="shared" si="1"/>
        <v>4.2644337408493722E-2</v>
      </c>
      <c r="R6" s="4">
        <f t="shared" si="2"/>
        <v>-0.13606154957602837</v>
      </c>
      <c r="S6" s="4">
        <f t="shared" si="3"/>
        <v>-7.4000581443776928E-2</v>
      </c>
      <c r="T6" s="4"/>
      <c r="U6" s="4" t="s">
        <v>95</v>
      </c>
      <c r="V6" s="4">
        <f>SUM(Q12:Q15)</f>
        <v>0.20167400516878731</v>
      </c>
      <c r="W6" s="4">
        <f t="shared" ref="W6:X6" si="5">SUM(R12:R15)</f>
        <v>-3.6457205375516159E-2</v>
      </c>
      <c r="X6" s="4">
        <f t="shared" si="5"/>
        <v>-0.23861974170241526</v>
      </c>
    </row>
    <row r="7" spans="1:24" x14ac:dyDescent="0.15">
      <c r="A7" s="1" t="s">
        <v>16</v>
      </c>
      <c r="B7" s="1" t="s">
        <v>3</v>
      </c>
      <c r="C7" s="5">
        <v>100</v>
      </c>
      <c r="D7" s="8">
        <v>6</v>
      </c>
      <c r="E7" s="1">
        <v>5</v>
      </c>
      <c r="F7" s="6">
        <v>89</v>
      </c>
      <c r="G7" s="9">
        <v>12</v>
      </c>
      <c r="H7" s="3">
        <v>5</v>
      </c>
      <c r="I7" s="6">
        <v>83</v>
      </c>
      <c r="J7" s="9">
        <v>15</v>
      </c>
      <c r="K7" s="3">
        <v>5</v>
      </c>
      <c r="P7" s="1" t="s">
        <v>3</v>
      </c>
      <c r="Q7" s="4">
        <f t="shared" si="1"/>
        <v>0</v>
      </c>
      <c r="R7" s="4">
        <f t="shared" si="2"/>
        <v>-0.16812275880832692</v>
      </c>
      <c r="S7" s="4">
        <f t="shared" si="3"/>
        <v>-0.26881675842780001</v>
      </c>
      <c r="T7" s="4"/>
      <c r="U7" s="4"/>
    </row>
    <row r="8" spans="1:24" x14ac:dyDescent="0.15">
      <c r="A8" s="1" t="s">
        <v>17</v>
      </c>
      <c r="B8" s="1" t="s">
        <v>4</v>
      </c>
      <c r="C8" s="5">
        <v>108</v>
      </c>
      <c r="D8" s="8">
        <v>9</v>
      </c>
      <c r="E8" s="1">
        <v>5</v>
      </c>
      <c r="F8" s="6">
        <v>115</v>
      </c>
      <c r="G8" s="9">
        <v>15</v>
      </c>
      <c r="H8" s="3">
        <v>5</v>
      </c>
      <c r="I8" s="6">
        <v>134</v>
      </c>
      <c r="J8" s="9">
        <v>24</v>
      </c>
      <c r="K8" s="3">
        <v>5</v>
      </c>
      <c r="P8" s="1" t="s">
        <v>4</v>
      </c>
      <c r="Q8" s="4">
        <f t="shared" si="1"/>
        <v>0.11103131238874395</v>
      </c>
      <c r="R8" s="4">
        <f t="shared" si="2"/>
        <v>0.20163386116965043</v>
      </c>
      <c r="S8" s="4">
        <f t="shared" si="3"/>
        <v>0.42223300068304781</v>
      </c>
      <c r="T8" s="4"/>
      <c r="U8" s="4"/>
    </row>
    <row r="9" spans="1:24" x14ac:dyDescent="0.15">
      <c r="A9" s="1" t="s">
        <v>17</v>
      </c>
      <c r="B9" s="1" t="s">
        <v>5</v>
      </c>
      <c r="C9" s="5">
        <v>97</v>
      </c>
      <c r="D9" s="8">
        <v>6</v>
      </c>
      <c r="E9" s="1">
        <v>5</v>
      </c>
      <c r="F9" s="6">
        <v>107</v>
      </c>
      <c r="G9" s="9">
        <v>11</v>
      </c>
      <c r="H9" s="3">
        <v>5</v>
      </c>
      <c r="I9" s="6">
        <v>139</v>
      </c>
      <c r="J9" s="9">
        <v>19</v>
      </c>
      <c r="K9" s="3">
        <v>5</v>
      </c>
      <c r="P9" s="1" t="s">
        <v>5</v>
      </c>
      <c r="Q9" s="4">
        <f t="shared" si="1"/>
        <v>-4.3943347587597055E-2</v>
      </c>
      <c r="R9" s="4">
        <f t="shared" si="2"/>
        <v>9.7610796626422344E-2</v>
      </c>
      <c r="S9" s="4">
        <f t="shared" si="3"/>
        <v>0.47508488294878265</v>
      </c>
      <c r="T9" s="4"/>
      <c r="U9" s="4"/>
    </row>
    <row r="10" spans="1:24" x14ac:dyDescent="0.15">
      <c r="A10" s="1" t="s">
        <v>18</v>
      </c>
      <c r="B10" s="1" t="s">
        <v>14</v>
      </c>
      <c r="C10" s="5">
        <v>112</v>
      </c>
      <c r="D10" s="8">
        <v>13</v>
      </c>
      <c r="E10" s="1">
        <v>5</v>
      </c>
      <c r="F10" s="6">
        <v>109</v>
      </c>
      <c r="G10" s="9">
        <v>14</v>
      </c>
      <c r="H10" s="3">
        <v>5</v>
      </c>
      <c r="I10" s="6">
        <v>112</v>
      </c>
      <c r="J10" s="9">
        <v>13</v>
      </c>
      <c r="K10" s="3">
        <v>5</v>
      </c>
      <c r="P10" s="1" t="s">
        <v>14</v>
      </c>
      <c r="Q10" s="4">
        <f t="shared" si="1"/>
        <v>0.16349873228287956</v>
      </c>
      <c r="R10" s="4">
        <f t="shared" si="2"/>
        <v>0.12432813500220179</v>
      </c>
      <c r="S10" s="4">
        <f t="shared" si="3"/>
        <v>0.16349873228287956</v>
      </c>
      <c r="T10" s="4"/>
      <c r="U10" s="4"/>
    </row>
    <row r="11" spans="1:24" x14ac:dyDescent="0.15">
      <c r="A11" s="1" t="s">
        <v>18</v>
      </c>
      <c r="B11" s="1" t="s">
        <v>15</v>
      </c>
      <c r="C11" s="5">
        <v>93</v>
      </c>
      <c r="D11" s="8">
        <v>10</v>
      </c>
      <c r="E11" s="1">
        <v>5</v>
      </c>
      <c r="F11" s="6">
        <v>127</v>
      </c>
      <c r="G11" s="9">
        <v>18</v>
      </c>
      <c r="H11" s="3">
        <v>5</v>
      </c>
      <c r="I11" s="6">
        <v>119</v>
      </c>
      <c r="J11" s="9">
        <v>16</v>
      </c>
      <c r="K11" s="3">
        <v>5</v>
      </c>
      <c r="P11" s="1" t="s">
        <v>15</v>
      </c>
      <c r="Q11" s="4">
        <f t="shared" si="1"/>
        <v>-0.10469737866669322</v>
      </c>
      <c r="R11" s="4">
        <f t="shared" si="2"/>
        <v>0.34482849699744117</v>
      </c>
      <c r="S11" s="4">
        <f t="shared" si="3"/>
        <v>0.2509615735332188</v>
      </c>
      <c r="T11" s="4"/>
      <c r="U11" s="4"/>
    </row>
    <row r="12" spans="1:24" x14ac:dyDescent="0.15">
      <c r="A12" s="1" t="s">
        <v>19</v>
      </c>
      <c r="B12" s="1" t="s">
        <v>22</v>
      </c>
      <c r="C12" s="5">
        <v>100</v>
      </c>
      <c r="D12" s="8">
        <v>11</v>
      </c>
      <c r="E12" s="1">
        <v>5</v>
      </c>
      <c r="F12" s="6">
        <v>87</v>
      </c>
      <c r="G12" s="9">
        <v>22</v>
      </c>
      <c r="H12" s="3">
        <v>5</v>
      </c>
      <c r="I12" s="6">
        <v>91</v>
      </c>
      <c r="J12" s="9">
        <v>22</v>
      </c>
      <c r="K12" s="3">
        <v>5</v>
      </c>
      <c r="P12" s="1" t="s">
        <v>22</v>
      </c>
      <c r="Q12" s="4">
        <f t="shared" si="1"/>
        <v>0</v>
      </c>
      <c r="R12" s="4">
        <f t="shared" si="2"/>
        <v>-0.20091269392599642</v>
      </c>
      <c r="S12" s="4">
        <f t="shared" si="3"/>
        <v>-0.13606154957602837</v>
      </c>
      <c r="T12" s="4"/>
      <c r="U12" s="4"/>
    </row>
    <row r="13" spans="1:24" x14ac:dyDescent="0.15">
      <c r="A13" s="1" t="s">
        <v>19</v>
      </c>
      <c r="B13" s="1" t="s">
        <v>21</v>
      </c>
      <c r="C13" s="5">
        <v>114</v>
      </c>
      <c r="D13" s="8">
        <v>11</v>
      </c>
      <c r="E13" s="1">
        <v>5</v>
      </c>
      <c r="F13" s="6">
        <v>93</v>
      </c>
      <c r="G13" s="9">
        <v>20</v>
      </c>
      <c r="H13" s="3">
        <v>5</v>
      </c>
      <c r="I13" s="6">
        <v>95</v>
      </c>
      <c r="J13" s="9">
        <v>28</v>
      </c>
      <c r="K13" s="3">
        <v>5</v>
      </c>
      <c r="P13" s="1" t="s">
        <v>21</v>
      </c>
      <c r="Q13" s="4">
        <f t="shared" si="1"/>
        <v>0.18903382439001684</v>
      </c>
      <c r="R13" s="4">
        <f t="shared" si="2"/>
        <v>-0.10469737866669322</v>
      </c>
      <c r="S13" s="4">
        <f t="shared" si="3"/>
        <v>-7.4000581443776928E-2</v>
      </c>
      <c r="T13" s="4"/>
      <c r="U13" s="4"/>
    </row>
    <row r="14" spans="1:24" x14ac:dyDescent="0.15">
      <c r="A14" s="1" t="s">
        <v>19</v>
      </c>
      <c r="B14" s="1" t="s">
        <v>20</v>
      </c>
      <c r="C14" s="5">
        <v>97</v>
      </c>
      <c r="D14" s="8">
        <v>8</v>
      </c>
      <c r="E14" s="1">
        <v>5</v>
      </c>
      <c r="F14" s="6">
        <v>117</v>
      </c>
      <c r="G14" s="9">
        <v>13</v>
      </c>
      <c r="H14" s="3">
        <v>5</v>
      </c>
      <c r="I14" s="6">
        <v>86</v>
      </c>
      <c r="J14" s="9">
        <v>19</v>
      </c>
      <c r="K14" s="3">
        <v>5</v>
      </c>
      <c r="P14" s="1" t="s">
        <v>20</v>
      </c>
      <c r="Q14" s="4">
        <f t="shared" si="1"/>
        <v>-4.3943347587597055E-2</v>
      </c>
      <c r="R14" s="4">
        <f t="shared" si="2"/>
        <v>0.22650852980867975</v>
      </c>
      <c r="S14" s="4">
        <f t="shared" si="3"/>
        <v>-0.21759143507262679</v>
      </c>
      <c r="T14" s="4"/>
      <c r="U14" s="4"/>
    </row>
    <row r="15" spans="1:24" x14ac:dyDescent="0.15">
      <c r="A15" s="1" t="s">
        <v>19</v>
      </c>
      <c r="B15" s="1" t="s">
        <v>23</v>
      </c>
      <c r="C15" s="5">
        <v>104</v>
      </c>
      <c r="D15" s="8">
        <v>11</v>
      </c>
      <c r="E15" s="1">
        <v>5</v>
      </c>
      <c r="F15" s="6">
        <v>103</v>
      </c>
      <c r="G15" s="9">
        <v>8</v>
      </c>
      <c r="H15" s="3">
        <v>5</v>
      </c>
      <c r="I15" s="6">
        <v>114</v>
      </c>
      <c r="J15" s="9">
        <v>23</v>
      </c>
      <c r="K15" s="3">
        <v>5</v>
      </c>
      <c r="P15" s="1" t="s">
        <v>23</v>
      </c>
      <c r="Q15" s="4">
        <f t="shared" si="1"/>
        <v>5.6583528366367514E-2</v>
      </c>
      <c r="R15" s="4">
        <f t="shared" si="2"/>
        <v>4.2644337408493722E-2</v>
      </c>
      <c r="S15" s="4">
        <f t="shared" si="3"/>
        <v>0.18903382439001684</v>
      </c>
      <c r="T15" s="4"/>
      <c r="U15" s="4"/>
    </row>
    <row r="16" spans="1:24" x14ac:dyDescent="0.15">
      <c r="Q16" s="4"/>
      <c r="R16" s="4"/>
      <c r="S16" s="4"/>
      <c r="T16" s="4"/>
      <c r="U16" s="4"/>
    </row>
    <row r="17" spans="1:25" x14ac:dyDescent="0.15">
      <c r="C17" s="5" t="s">
        <v>10</v>
      </c>
      <c r="F17" s="6" t="s">
        <v>11</v>
      </c>
      <c r="I17" s="6" t="s">
        <v>29</v>
      </c>
      <c r="J17" s="8"/>
      <c r="K17" s="1"/>
      <c r="Q17" s="4"/>
      <c r="R17" s="4"/>
      <c r="S17" s="4"/>
      <c r="T17" s="4"/>
      <c r="V17" s="3" t="s">
        <v>60</v>
      </c>
    </row>
    <row r="18" spans="1:25" x14ac:dyDescent="0.15">
      <c r="C18" s="5" t="s">
        <v>6</v>
      </c>
      <c r="D18" s="8" t="s">
        <v>7</v>
      </c>
      <c r="E18" s="1" t="s">
        <v>8</v>
      </c>
      <c r="F18" s="6" t="s">
        <v>6</v>
      </c>
      <c r="G18" s="9" t="s">
        <v>7</v>
      </c>
      <c r="H18" s="3" t="s">
        <v>8</v>
      </c>
      <c r="I18" s="6" t="s">
        <v>6</v>
      </c>
      <c r="J18" s="9" t="s">
        <v>7</v>
      </c>
      <c r="K18" s="3" t="s">
        <v>8</v>
      </c>
      <c r="Q18" s="3" t="s">
        <v>52</v>
      </c>
      <c r="R18" s="4"/>
      <c r="S18" s="4"/>
      <c r="T18" s="4"/>
      <c r="V18" s="3" t="s">
        <v>57</v>
      </c>
      <c r="W18" s="3" t="s">
        <v>58</v>
      </c>
      <c r="X18" s="3" t="s">
        <v>59</v>
      </c>
    </row>
    <row r="19" spans="1:25" x14ac:dyDescent="0.15">
      <c r="A19" s="1" t="s">
        <v>16</v>
      </c>
      <c r="B19" s="1" t="s">
        <v>0</v>
      </c>
      <c r="C19" s="5">
        <v>160</v>
      </c>
      <c r="D19" s="8">
        <v>27</v>
      </c>
      <c r="E19" s="1">
        <v>5</v>
      </c>
      <c r="F19" s="6">
        <v>330</v>
      </c>
      <c r="G19" s="9">
        <v>43</v>
      </c>
      <c r="H19" s="3">
        <v>5</v>
      </c>
      <c r="I19" s="5">
        <v>263</v>
      </c>
      <c r="J19" s="8">
        <v>27</v>
      </c>
      <c r="K19" s="3">
        <v>5</v>
      </c>
      <c r="P19" s="1" t="s">
        <v>0</v>
      </c>
      <c r="Q19" s="4">
        <f>LOG(C19/100,2)</f>
        <v>0.67807190511263782</v>
      </c>
      <c r="R19" s="4">
        <f>LOG(F19/100,2)</f>
        <v>1.7224660244710912</v>
      </c>
      <c r="S19" s="4">
        <f>LOG(I19/100,2)</f>
        <v>1.3950627995175777</v>
      </c>
      <c r="T19" s="4"/>
      <c r="U19" s="4" t="s">
        <v>93</v>
      </c>
      <c r="V19" s="4">
        <f>SUM(Q19:Q22)-SUM(Q23:Q24)</f>
        <v>4.9949619811044244</v>
      </c>
      <c r="W19" s="4">
        <f t="shared" ref="W19:X19" si="6">SUM(R19:R22)-SUM(R23:R24)</f>
        <v>9.6021531438857437</v>
      </c>
      <c r="X19" s="4">
        <f t="shared" si="6"/>
        <v>5.1452911060459776</v>
      </c>
    </row>
    <row r="20" spans="1:25" x14ac:dyDescent="0.15">
      <c r="A20" s="1" t="s">
        <v>16</v>
      </c>
      <c r="B20" s="1" t="s">
        <v>1</v>
      </c>
      <c r="C20" s="5">
        <v>174</v>
      </c>
      <c r="D20" s="8">
        <v>12</v>
      </c>
      <c r="E20" s="1">
        <v>5</v>
      </c>
      <c r="F20" s="6">
        <v>305</v>
      </c>
      <c r="G20" s="9">
        <v>28</v>
      </c>
      <c r="H20" s="3">
        <v>5</v>
      </c>
      <c r="I20" s="5">
        <v>189</v>
      </c>
      <c r="J20" s="8">
        <v>15</v>
      </c>
      <c r="K20" s="3">
        <v>5</v>
      </c>
      <c r="P20" s="1" t="s">
        <v>1</v>
      </c>
      <c r="Q20" s="4">
        <f t="shared" ref="Q20:Q30" si="7">LOG(C20/100,2)</f>
        <v>0.79908730607400358</v>
      </c>
      <c r="R20" s="4">
        <f t="shared" ref="R20:R30" si="8">LOG(F20/100,2)</f>
        <v>1.6088092426755241</v>
      </c>
      <c r="S20" s="4">
        <f t="shared" ref="S20:S30" si="9">LOG(I20/100,2)</f>
        <v>0.91838623444634793</v>
      </c>
      <c r="T20" s="4"/>
      <c r="U20" s="4" t="s">
        <v>94</v>
      </c>
      <c r="V20" s="4">
        <f>SUM(Q25:Q26)</f>
        <v>2.9045804349213178</v>
      </c>
      <c r="W20" s="4">
        <f t="shared" ref="W20:X20" si="10">SUM(R25:R26)</f>
        <v>6.1927070674131386</v>
      </c>
      <c r="X20" s="4">
        <f t="shared" si="10"/>
        <v>6.1269728562577663</v>
      </c>
    </row>
    <row r="21" spans="1:25" x14ac:dyDescent="0.15">
      <c r="A21" s="1" t="s">
        <v>16</v>
      </c>
      <c r="B21" s="1" t="s">
        <v>2</v>
      </c>
      <c r="C21" s="5">
        <v>281</v>
      </c>
      <c r="D21" s="8">
        <v>31</v>
      </c>
      <c r="E21" s="1">
        <v>5</v>
      </c>
      <c r="F21" s="6">
        <v>521</v>
      </c>
      <c r="G21" s="9">
        <v>43</v>
      </c>
      <c r="H21" s="3">
        <v>5</v>
      </c>
      <c r="I21" s="5">
        <v>332</v>
      </c>
      <c r="J21" s="8">
        <v>44</v>
      </c>
      <c r="K21" s="3">
        <v>5</v>
      </c>
      <c r="P21" s="1" t="s">
        <v>2</v>
      </c>
      <c r="Q21" s="4">
        <f t="shared" si="7"/>
        <v>1.4905701304462016</v>
      </c>
      <c r="R21" s="4">
        <f t="shared" si="8"/>
        <v>2.3812833725037836</v>
      </c>
      <c r="S21" s="4">
        <f t="shared" si="9"/>
        <v>1.7311832415721999</v>
      </c>
      <c r="T21" s="4"/>
      <c r="U21" s="4" t="s">
        <v>95</v>
      </c>
      <c r="V21" s="4">
        <f>SUM(Q27:Q30)</f>
        <v>5.1564069683343314</v>
      </c>
      <c r="W21" s="4">
        <f t="shared" ref="W21:X21" si="11">SUM(R27:R30)</f>
        <v>12.495808480238399</v>
      </c>
      <c r="X21" s="4">
        <f t="shared" si="11"/>
        <v>14.479479533821248</v>
      </c>
    </row>
    <row r="22" spans="1:25" x14ac:dyDescent="0.15">
      <c r="A22" s="1" t="s">
        <v>16</v>
      </c>
      <c r="B22" s="1" t="s">
        <v>3</v>
      </c>
      <c r="C22" s="5">
        <v>246</v>
      </c>
      <c r="D22" s="8">
        <v>29</v>
      </c>
      <c r="E22" s="1">
        <v>5</v>
      </c>
      <c r="F22" s="6">
        <v>427</v>
      </c>
      <c r="G22" s="9">
        <v>53</v>
      </c>
      <c r="H22" s="3">
        <v>5</v>
      </c>
      <c r="I22" s="5">
        <v>257</v>
      </c>
      <c r="J22" s="8">
        <v>32</v>
      </c>
      <c r="K22" s="3">
        <v>5</v>
      </c>
      <c r="P22" s="1" t="s">
        <v>3</v>
      </c>
      <c r="Q22" s="4">
        <f t="shared" si="7"/>
        <v>1.2986583155645153</v>
      </c>
      <c r="R22" s="4">
        <f t="shared" si="8"/>
        <v>2.0942360698457656</v>
      </c>
      <c r="S22" s="4">
        <f t="shared" si="9"/>
        <v>1.3617683594191534</v>
      </c>
      <c r="T22" s="4"/>
      <c r="U22" s="4"/>
    </row>
    <row r="23" spans="1:25" x14ac:dyDescent="0.15">
      <c r="A23" s="1" t="s">
        <v>17</v>
      </c>
      <c r="B23" s="1" t="s">
        <v>4</v>
      </c>
      <c r="C23" s="5">
        <v>85</v>
      </c>
      <c r="D23" s="8">
        <v>12</v>
      </c>
      <c r="E23" s="1">
        <v>5</v>
      </c>
      <c r="F23" s="6">
        <v>43</v>
      </c>
      <c r="G23" s="9">
        <v>12</v>
      </c>
      <c r="H23" s="3">
        <v>5</v>
      </c>
      <c r="I23" s="5">
        <v>107</v>
      </c>
      <c r="J23" s="8">
        <v>12</v>
      </c>
      <c r="K23" s="3">
        <v>5</v>
      </c>
      <c r="P23" s="1" t="s">
        <v>4</v>
      </c>
      <c r="Q23" s="4">
        <f t="shared" si="7"/>
        <v>-0.23446525363702297</v>
      </c>
      <c r="R23" s="4">
        <f t="shared" si="8"/>
        <v>-1.2175914350726269</v>
      </c>
      <c r="S23" s="4">
        <f t="shared" si="9"/>
        <v>9.7610796626422344E-2</v>
      </c>
      <c r="T23" s="4"/>
      <c r="U23" s="4"/>
    </row>
    <row r="24" spans="1:25" x14ac:dyDescent="0.15">
      <c r="A24" s="1" t="s">
        <v>17</v>
      </c>
      <c r="B24" s="1" t="s">
        <v>5</v>
      </c>
      <c r="C24" s="5">
        <v>71</v>
      </c>
      <c r="D24" s="8">
        <v>14</v>
      </c>
      <c r="E24" s="1">
        <v>5</v>
      </c>
      <c r="F24" s="6">
        <v>67</v>
      </c>
      <c r="G24" s="9">
        <v>22</v>
      </c>
      <c r="H24" s="3">
        <v>5</v>
      </c>
      <c r="I24" s="5">
        <v>112</v>
      </c>
      <c r="J24" s="8">
        <v>18</v>
      </c>
      <c r="K24" s="3">
        <v>5</v>
      </c>
      <c r="P24" s="1" t="s">
        <v>5</v>
      </c>
      <c r="Q24" s="4">
        <f t="shared" si="7"/>
        <v>-0.49410907027004275</v>
      </c>
      <c r="R24" s="4">
        <f t="shared" si="8"/>
        <v>-0.57776699931695219</v>
      </c>
      <c r="S24" s="4">
        <f t="shared" si="9"/>
        <v>0.16349873228287956</v>
      </c>
      <c r="T24" s="4"/>
      <c r="U24" s="4"/>
    </row>
    <row r="25" spans="1:25" x14ac:dyDescent="0.15">
      <c r="A25" s="1" t="s">
        <v>18</v>
      </c>
      <c r="B25" s="1" t="s">
        <v>14</v>
      </c>
      <c r="C25" s="5">
        <v>320</v>
      </c>
      <c r="D25" s="8">
        <v>45</v>
      </c>
      <c r="E25" s="1">
        <v>5</v>
      </c>
      <c r="F25" s="6">
        <v>1670</v>
      </c>
      <c r="G25" s="9">
        <v>230</v>
      </c>
      <c r="H25" s="3">
        <v>5</v>
      </c>
      <c r="I25" s="5">
        <v>2560</v>
      </c>
      <c r="J25" s="8">
        <v>370</v>
      </c>
      <c r="K25" s="3">
        <v>5</v>
      </c>
      <c r="P25" s="1" t="s">
        <v>14</v>
      </c>
      <c r="Q25" s="4">
        <f t="shared" si="7"/>
        <v>1.6780719051126378</v>
      </c>
      <c r="R25" s="4">
        <f t="shared" si="8"/>
        <v>4.0617761975866902</v>
      </c>
      <c r="S25" s="4">
        <f t="shared" si="9"/>
        <v>4.6780719051126383</v>
      </c>
      <c r="T25" s="4"/>
      <c r="U25" s="4"/>
    </row>
    <row r="26" spans="1:25" x14ac:dyDescent="0.15">
      <c r="A26" s="1" t="s">
        <v>18</v>
      </c>
      <c r="B26" s="1" t="s">
        <v>15</v>
      </c>
      <c r="C26" s="5">
        <v>234</v>
      </c>
      <c r="D26" s="8">
        <v>27</v>
      </c>
      <c r="E26" s="1">
        <v>5</v>
      </c>
      <c r="F26" s="6">
        <v>438</v>
      </c>
      <c r="G26" s="9">
        <v>30</v>
      </c>
      <c r="H26" s="3">
        <v>5</v>
      </c>
      <c r="I26" s="5">
        <v>273</v>
      </c>
      <c r="J26" s="8">
        <v>35</v>
      </c>
      <c r="K26" s="3">
        <v>5</v>
      </c>
      <c r="P26" s="1" t="s">
        <v>15</v>
      </c>
      <c r="Q26" s="4">
        <f t="shared" si="7"/>
        <v>1.2265085298086797</v>
      </c>
      <c r="R26" s="4">
        <f t="shared" si="8"/>
        <v>2.1309308698264489</v>
      </c>
      <c r="S26" s="4">
        <f t="shared" si="9"/>
        <v>1.4489009511451278</v>
      </c>
      <c r="T26" s="4"/>
      <c r="U26" s="4"/>
    </row>
    <row r="27" spans="1:25" x14ac:dyDescent="0.15">
      <c r="A27" s="1" t="s">
        <v>19</v>
      </c>
      <c r="B27" s="1" t="s">
        <v>22</v>
      </c>
      <c r="C27" s="5">
        <v>129</v>
      </c>
      <c r="D27" s="8">
        <v>14</v>
      </c>
      <c r="E27" s="1">
        <v>5</v>
      </c>
      <c r="F27" s="6">
        <v>684</v>
      </c>
      <c r="G27" s="9">
        <v>46</v>
      </c>
      <c r="H27" s="3">
        <v>5</v>
      </c>
      <c r="I27" s="5">
        <v>852</v>
      </c>
      <c r="J27" s="8">
        <v>77</v>
      </c>
      <c r="K27" s="3">
        <v>5</v>
      </c>
      <c r="P27" s="1" t="s">
        <v>22</v>
      </c>
      <c r="Q27" s="4">
        <f t="shared" si="7"/>
        <v>0.36737106564852945</v>
      </c>
      <c r="R27" s="4">
        <f t="shared" si="8"/>
        <v>2.773996325111173</v>
      </c>
      <c r="S27" s="4">
        <f t="shared" si="9"/>
        <v>3.0908534304511139</v>
      </c>
      <c r="T27" s="4"/>
      <c r="U27" s="4"/>
    </row>
    <row r="28" spans="1:25" x14ac:dyDescent="0.15">
      <c r="A28" s="1" t="s">
        <v>19</v>
      </c>
      <c r="B28" s="1" t="s">
        <v>21</v>
      </c>
      <c r="C28" s="5">
        <v>205</v>
      </c>
      <c r="D28" s="8">
        <v>31</v>
      </c>
      <c r="E28" s="1">
        <v>5</v>
      </c>
      <c r="F28" s="6">
        <v>2120</v>
      </c>
      <c r="G28" s="9">
        <v>360</v>
      </c>
      <c r="H28" s="3">
        <v>5</v>
      </c>
      <c r="I28" s="5">
        <v>3090</v>
      </c>
      <c r="J28" s="8">
        <v>310</v>
      </c>
      <c r="K28" s="3">
        <v>5</v>
      </c>
      <c r="P28" s="1" t="s">
        <v>21</v>
      </c>
      <c r="Q28" s="4">
        <f t="shared" si="7"/>
        <v>1.0356239097307214</v>
      </c>
      <c r="R28" s="4">
        <f t="shared" si="8"/>
        <v>4.405992359675837</v>
      </c>
      <c r="S28" s="4">
        <f t="shared" si="9"/>
        <v>4.949534933017012</v>
      </c>
      <c r="T28" s="4"/>
      <c r="U28" s="4"/>
    </row>
    <row r="29" spans="1:25" x14ac:dyDescent="0.15">
      <c r="A29" s="1" t="s">
        <v>19</v>
      </c>
      <c r="B29" s="1" t="s">
        <v>20</v>
      </c>
      <c r="C29" s="5">
        <v>247</v>
      </c>
      <c r="D29" s="8">
        <v>33</v>
      </c>
      <c r="E29" s="1">
        <v>5</v>
      </c>
      <c r="F29" s="6">
        <v>374</v>
      </c>
      <c r="G29" s="9">
        <v>56</v>
      </c>
      <c r="H29" s="3">
        <v>5</v>
      </c>
      <c r="I29" s="5">
        <v>464</v>
      </c>
      <c r="J29" s="8">
        <v>41</v>
      </c>
      <c r="K29" s="3">
        <v>5</v>
      </c>
      <c r="P29" s="1" t="s">
        <v>20</v>
      </c>
      <c r="Q29" s="4">
        <f t="shared" si="7"/>
        <v>1.304511041809953</v>
      </c>
      <c r="R29" s="4">
        <f t="shared" si="8"/>
        <v>1.9030382701129123</v>
      </c>
      <c r="S29" s="4">
        <f t="shared" si="9"/>
        <v>2.2141248053528475</v>
      </c>
      <c r="T29" s="4"/>
      <c r="U29" s="4"/>
    </row>
    <row r="30" spans="1:25" x14ac:dyDescent="0.15">
      <c r="A30" s="1" t="s">
        <v>19</v>
      </c>
      <c r="B30" s="1" t="s">
        <v>23</v>
      </c>
      <c r="C30" s="5">
        <v>546</v>
      </c>
      <c r="D30" s="8">
        <v>73</v>
      </c>
      <c r="E30" s="1">
        <v>5</v>
      </c>
      <c r="F30" s="6">
        <v>1065</v>
      </c>
      <c r="G30" s="9">
        <v>150</v>
      </c>
      <c r="H30" s="3">
        <v>5</v>
      </c>
      <c r="I30" s="5">
        <v>1870</v>
      </c>
      <c r="J30" s="8">
        <v>180</v>
      </c>
      <c r="K30" s="3">
        <v>5</v>
      </c>
      <c r="P30" s="1" t="s">
        <v>23</v>
      </c>
      <c r="Q30" s="4">
        <f t="shared" si="7"/>
        <v>2.4489009511451276</v>
      </c>
      <c r="R30" s="4">
        <f t="shared" si="8"/>
        <v>3.4127815253384761</v>
      </c>
      <c r="S30" s="4">
        <f t="shared" si="9"/>
        <v>4.2249663650002747</v>
      </c>
      <c r="T30" s="4"/>
      <c r="U30" s="4"/>
    </row>
    <row r="31" spans="1:25" x14ac:dyDescent="0.15">
      <c r="Q31" s="4"/>
      <c r="R31" s="4"/>
      <c r="S31" s="4"/>
      <c r="T31" s="4"/>
      <c r="U31" s="4"/>
    </row>
    <row r="32" spans="1:25" x14ac:dyDescent="0.15">
      <c r="C32" s="6" t="s">
        <v>30</v>
      </c>
      <c r="D32" s="9"/>
      <c r="E32" s="3"/>
      <c r="F32" s="6" t="s">
        <v>31</v>
      </c>
      <c r="I32" s="6" t="s">
        <v>32</v>
      </c>
      <c r="J32" s="8"/>
      <c r="K32" s="1"/>
      <c r="L32" s="6" t="s">
        <v>37</v>
      </c>
      <c r="Q32" s="4"/>
      <c r="R32" s="4"/>
      <c r="S32" s="4"/>
      <c r="T32" s="4"/>
      <c r="V32" s="3" t="s">
        <v>63</v>
      </c>
      <c r="Y32" s="3" t="s">
        <v>61</v>
      </c>
    </row>
    <row r="33" spans="1:25" x14ac:dyDescent="0.15">
      <c r="C33" s="6" t="s">
        <v>6</v>
      </c>
      <c r="D33" s="9" t="s">
        <v>7</v>
      </c>
      <c r="E33" s="3" t="s">
        <v>8</v>
      </c>
      <c r="F33" s="6" t="s">
        <v>6</v>
      </c>
      <c r="G33" s="9" t="s">
        <v>7</v>
      </c>
      <c r="H33" s="3" t="s">
        <v>8</v>
      </c>
      <c r="I33" s="6" t="s">
        <v>6</v>
      </c>
      <c r="J33" s="9" t="s">
        <v>7</v>
      </c>
      <c r="K33" s="3" t="s">
        <v>8</v>
      </c>
      <c r="L33" s="6" t="s">
        <v>6</v>
      </c>
      <c r="M33" s="9" t="s">
        <v>7</v>
      </c>
      <c r="N33" s="3" t="s">
        <v>8</v>
      </c>
      <c r="Q33" s="3" t="s">
        <v>52</v>
      </c>
      <c r="R33" s="4"/>
      <c r="S33" s="4"/>
      <c r="T33" s="4"/>
      <c r="V33" s="3" t="s">
        <v>57</v>
      </c>
      <c r="W33" s="3" t="s">
        <v>58</v>
      </c>
      <c r="X33" s="3" t="s">
        <v>59</v>
      </c>
      <c r="Y33" s="3" t="s">
        <v>59</v>
      </c>
    </row>
    <row r="34" spans="1:25" x14ac:dyDescent="0.15">
      <c r="A34" s="1" t="s">
        <v>16</v>
      </c>
      <c r="B34" s="1" t="s">
        <v>0</v>
      </c>
      <c r="C34" s="6">
        <v>206</v>
      </c>
      <c r="D34" s="9">
        <v>27</v>
      </c>
      <c r="E34" s="3">
        <v>5</v>
      </c>
      <c r="F34" s="6">
        <v>449</v>
      </c>
      <c r="G34" s="9">
        <v>73</v>
      </c>
      <c r="H34" s="3">
        <v>5</v>
      </c>
      <c r="I34" s="5">
        <v>178</v>
      </c>
      <c r="J34" s="8">
        <v>13</v>
      </c>
      <c r="K34" s="3">
        <v>5</v>
      </c>
      <c r="L34" s="6">
        <v>367</v>
      </c>
      <c r="M34" s="9">
        <v>39</v>
      </c>
      <c r="N34" s="3">
        <v>5</v>
      </c>
      <c r="P34" s="1" t="s">
        <v>0</v>
      </c>
      <c r="Q34" s="4">
        <v>1.0426443374084939</v>
      </c>
      <c r="R34" s="4">
        <v>2.1667154449664223</v>
      </c>
      <c r="S34" s="4">
        <v>0.83187724119167306</v>
      </c>
      <c r="T34" s="4">
        <v>1.875780063068488</v>
      </c>
      <c r="U34" s="4" t="s">
        <v>53</v>
      </c>
      <c r="V34" s="4">
        <v>8.4946580344316374</v>
      </c>
      <c r="W34" s="4">
        <v>12.376559354607132</v>
      </c>
      <c r="X34" s="4">
        <v>2.5547568152585853</v>
      </c>
      <c r="Y34" s="4">
        <v>9.7614520354397403</v>
      </c>
    </row>
    <row r="35" spans="1:25" x14ac:dyDescent="0.15">
      <c r="A35" s="1" t="s">
        <v>16</v>
      </c>
      <c r="B35" s="1" t="s">
        <v>1</v>
      </c>
      <c r="C35" s="6">
        <v>313</v>
      </c>
      <c r="D35" s="9">
        <v>21</v>
      </c>
      <c r="E35" s="3">
        <v>5</v>
      </c>
      <c r="F35" s="6">
        <v>309</v>
      </c>
      <c r="G35" s="9">
        <v>30</v>
      </c>
      <c r="H35" s="3">
        <v>5</v>
      </c>
      <c r="I35" s="5">
        <v>155</v>
      </c>
      <c r="J35" s="8">
        <v>12</v>
      </c>
      <c r="K35" s="3">
        <v>5</v>
      </c>
      <c r="L35" s="6">
        <v>432</v>
      </c>
      <c r="M35" s="9">
        <v>55</v>
      </c>
      <c r="N35" s="3">
        <v>5</v>
      </c>
      <c r="P35" s="1" t="s">
        <v>1</v>
      </c>
      <c r="Q35" s="4">
        <v>1.6461626571578936</v>
      </c>
      <c r="R35" s="4">
        <v>1.6276068381296498</v>
      </c>
      <c r="S35" s="4">
        <v>0.63226821549951295</v>
      </c>
      <c r="T35" s="4">
        <v>2.1110313123887439</v>
      </c>
      <c r="U35" s="4" t="s">
        <v>54</v>
      </c>
      <c r="V35" s="4">
        <v>3.2508100219767071</v>
      </c>
      <c r="W35" s="4">
        <v>6.8922137141120601</v>
      </c>
      <c r="X35" s="4">
        <v>6.3011852161031756</v>
      </c>
      <c r="Y35" s="4">
        <v>6.3997863301705911</v>
      </c>
    </row>
    <row r="36" spans="1:25" x14ac:dyDescent="0.15">
      <c r="A36" s="1" t="s">
        <v>16</v>
      </c>
      <c r="B36" s="1" t="s">
        <v>2</v>
      </c>
      <c r="C36" s="6">
        <v>509</v>
      </c>
      <c r="D36" s="9">
        <v>33</v>
      </c>
      <c r="E36" s="3">
        <v>5</v>
      </c>
      <c r="F36" s="6">
        <v>750</v>
      </c>
      <c r="G36" s="9">
        <v>77</v>
      </c>
      <c r="H36" s="3">
        <v>5</v>
      </c>
      <c r="I36" s="5">
        <v>221</v>
      </c>
      <c r="J36" s="8">
        <v>17</v>
      </c>
      <c r="K36" s="3">
        <v>5</v>
      </c>
      <c r="L36" s="6">
        <v>507</v>
      </c>
      <c r="M36" s="9">
        <v>73</v>
      </c>
      <c r="N36" s="3">
        <v>5</v>
      </c>
      <c r="P36" s="1" t="s">
        <v>2</v>
      </c>
      <c r="Q36" s="4">
        <v>2.3476656563009706</v>
      </c>
      <c r="R36" s="4">
        <v>2.9068905956085187</v>
      </c>
      <c r="S36" s="4">
        <v>1.1440463696167069</v>
      </c>
      <c r="T36" s="4">
        <v>2.3419857472286161</v>
      </c>
      <c r="U36" s="4" t="s">
        <v>55</v>
      </c>
      <c r="V36" s="4">
        <v>6.2033599955802359</v>
      </c>
      <c r="W36" s="4">
        <v>12.976738588269377</v>
      </c>
      <c r="X36" s="4">
        <v>16.240244447100196</v>
      </c>
      <c r="Y36" s="4">
        <v>12.531313207728884</v>
      </c>
    </row>
    <row r="37" spans="1:25" x14ac:dyDescent="0.15">
      <c r="A37" s="1" t="s">
        <v>16</v>
      </c>
      <c r="B37" s="1" t="s">
        <v>3</v>
      </c>
      <c r="C37" s="6">
        <v>405</v>
      </c>
      <c r="D37" s="9">
        <v>55</v>
      </c>
      <c r="E37" s="3">
        <v>5</v>
      </c>
      <c r="F37" s="6">
        <v>440</v>
      </c>
      <c r="G37" s="9">
        <v>81</v>
      </c>
      <c r="H37" s="3">
        <v>5</v>
      </c>
      <c r="I37" s="5">
        <v>247</v>
      </c>
      <c r="J37" s="8">
        <v>28</v>
      </c>
      <c r="K37" s="3">
        <v>5</v>
      </c>
      <c r="L37" s="6">
        <v>379</v>
      </c>
      <c r="M37" s="9">
        <v>41</v>
      </c>
      <c r="N37" s="3">
        <v>5</v>
      </c>
      <c r="P37" s="1" t="s">
        <v>3</v>
      </c>
      <c r="Q37" s="4">
        <v>2.0179219079972626</v>
      </c>
      <c r="R37" s="4">
        <v>2.1375035237499351</v>
      </c>
      <c r="S37" s="4">
        <v>1.304511041809953</v>
      </c>
      <c r="T37" s="4">
        <v>1.9221978483963671</v>
      </c>
      <c r="U37" s="4"/>
    </row>
    <row r="38" spans="1:25" x14ac:dyDescent="0.15">
      <c r="A38" s="1" t="s">
        <v>17</v>
      </c>
      <c r="B38" s="1" t="s">
        <v>4</v>
      </c>
      <c r="C38" s="6">
        <v>67</v>
      </c>
      <c r="D38" s="9">
        <v>8</v>
      </c>
      <c r="E38" s="3">
        <v>5</v>
      </c>
      <c r="F38" s="6">
        <v>21</v>
      </c>
      <c r="G38" s="9">
        <v>10</v>
      </c>
      <c r="H38" s="3">
        <v>5</v>
      </c>
      <c r="I38" s="5">
        <v>144</v>
      </c>
      <c r="J38" s="8">
        <v>12</v>
      </c>
      <c r="K38" s="3">
        <v>5</v>
      </c>
      <c r="L38" s="6">
        <v>45</v>
      </c>
      <c r="M38" s="9">
        <v>17</v>
      </c>
      <c r="N38" s="3">
        <v>5</v>
      </c>
      <c r="P38" s="1" t="s">
        <v>4</v>
      </c>
      <c r="Q38" s="4">
        <v>-0.57776699931695219</v>
      </c>
      <c r="R38" s="4">
        <v>-2.2515387669959646</v>
      </c>
      <c r="S38" s="4">
        <v>0.52606881166758768</v>
      </c>
      <c r="T38" s="4">
        <v>-1.15200309344505</v>
      </c>
      <c r="U38" s="4"/>
    </row>
    <row r="39" spans="1:25" x14ac:dyDescent="0.15">
      <c r="A39" s="1" t="s">
        <v>17</v>
      </c>
      <c r="B39" s="1" t="s">
        <v>5</v>
      </c>
      <c r="C39" s="6">
        <v>55</v>
      </c>
      <c r="D39" s="9">
        <v>8</v>
      </c>
      <c r="E39" s="3">
        <v>5</v>
      </c>
      <c r="F39" s="6">
        <v>41</v>
      </c>
      <c r="G39" s="9">
        <v>21</v>
      </c>
      <c r="H39" s="3">
        <v>5</v>
      </c>
      <c r="I39" s="5">
        <v>178</v>
      </c>
      <c r="J39" s="8">
        <v>23</v>
      </c>
      <c r="K39" s="3">
        <v>5</v>
      </c>
      <c r="L39" s="6">
        <v>78</v>
      </c>
      <c r="M39" s="9">
        <v>21</v>
      </c>
      <c r="N39" s="3">
        <v>5</v>
      </c>
      <c r="P39" s="1" t="s">
        <v>5</v>
      </c>
      <c r="Q39" s="4">
        <v>-0.86249647625006509</v>
      </c>
      <c r="R39" s="4">
        <v>-1.2863041851566412</v>
      </c>
      <c r="S39" s="4">
        <v>0.83187724119167306</v>
      </c>
      <c r="T39" s="4">
        <v>-0.35845397091247633</v>
      </c>
      <c r="U39" s="4"/>
    </row>
    <row r="40" spans="1:25" x14ac:dyDescent="0.15">
      <c r="A40" s="1" t="s">
        <v>18</v>
      </c>
      <c r="B40" s="1" t="s">
        <v>14</v>
      </c>
      <c r="C40" s="6">
        <v>334</v>
      </c>
      <c r="D40" s="9">
        <v>62</v>
      </c>
      <c r="E40" s="3">
        <v>5</v>
      </c>
      <c r="F40" s="6">
        <v>2311</v>
      </c>
      <c r="G40" s="9">
        <v>302</v>
      </c>
      <c r="H40" s="3">
        <v>5</v>
      </c>
      <c r="I40" s="5">
        <v>3370</v>
      </c>
      <c r="J40" s="8">
        <v>420</v>
      </c>
      <c r="K40" s="3">
        <v>5</v>
      </c>
      <c r="L40" s="6">
        <v>2020</v>
      </c>
      <c r="M40" s="9">
        <v>190</v>
      </c>
      <c r="N40" s="3">
        <v>5</v>
      </c>
      <c r="P40" s="1" t="s">
        <v>14</v>
      </c>
      <c r="Q40" s="4">
        <v>1.7398481026993275</v>
      </c>
      <c r="R40" s="4">
        <v>4.5304453546929064</v>
      </c>
      <c r="S40" s="4">
        <v>5.0746766862944961</v>
      </c>
      <c r="T40" s="4">
        <v>4.3362833878644329</v>
      </c>
      <c r="U40" s="4"/>
    </row>
    <row r="41" spans="1:25" x14ac:dyDescent="0.15">
      <c r="A41" s="1" t="s">
        <v>18</v>
      </c>
      <c r="B41" s="1" t="s">
        <v>15</v>
      </c>
      <c r="C41" s="6">
        <v>285</v>
      </c>
      <c r="D41" s="9">
        <v>37</v>
      </c>
      <c r="E41" s="3">
        <v>5</v>
      </c>
      <c r="F41" s="6">
        <v>514</v>
      </c>
      <c r="G41" s="9">
        <v>31</v>
      </c>
      <c r="H41" s="3">
        <v>5</v>
      </c>
      <c r="I41" s="5">
        <v>234</v>
      </c>
      <c r="J41" s="8">
        <v>21</v>
      </c>
      <c r="K41" s="3">
        <v>5</v>
      </c>
      <c r="L41" s="6">
        <v>418</v>
      </c>
      <c r="M41" s="9">
        <v>41</v>
      </c>
      <c r="N41" s="3">
        <v>5</v>
      </c>
      <c r="P41" s="1" t="s">
        <v>15</v>
      </c>
      <c r="Q41" s="4">
        <v>1.5109619192773793</v>
      </c>
      <c r="R41" s="4">
        <v>2.3617683594191532</v>
      </c>
      <c r="S41" s="4">
        <v>1.2265085298086797</v>
      </c>
      <c r="T41" s="4">
        <v>2.0635029423061582</v>
      </c>
      <c r="U41" s="4"/>
    </row>
    <row r="42" spans="1:25" x14ac:dyDescent="0.15">
      <c r="A42" s="1" t="s">
        <v>19</v>
      </c>
      <c r="B42" s="1" t="s">
        <v>22</v>
      </c>
      <c r="C42" s="6">
        <v>161</v>
      </c>
      <c r="D42" s="9">
        <v>15</v>
      </c>
      <c r="E42" s="3">
        <v>5</v>
      </c>
      <c r="F42" s="6">
        <v>745</v>
      </c>
      <c r="G42" s="9">
        <v>46</v>
      </c>
      <c r="H42" s="3">
        <v>5</v>
      </c>
      <c r="I42" s="5">
        <v>1210</v>
      </c>
      <c r="J42" s="8">
        <v>130</v>
      </c>
      <c r="K42" s="3">
        <v>5</v>
      </c>
      <c r="L42" s="6">
        <v>596</v>
      </c>
      <c r="M42" s="9">
        <v>79</v>
      </c>
      <c r="N42" s="3">
        <v>5</v>
      </c>
      <c r="P42" s="1" t="s">
        <v>22</v>
      </c>
      <c r="Q42" s="4">
        <v>0.68706068833989242</v>
      </c>
      <c r="R42" s="4">
        <v>2.8972404255747994</v>
      </c>
      <c r="S42" s="4">
        <v>3.5969351423872324</v>
      </c>
      <c r="T42" s="4">
        <v>2.5753123306874368</v>
      </c>
      <c r="U42" s="4"/>
    </row>
    <row r="43" spans="1:25" x14ac:dyDescent="0.15">
      <c r="A43" s="1" t="s">
        <v>19</v>
      </c>
      <c r="B43" s="1" t="s">
        <v>21</v>
      </c>
      <c r="C43" s="6">
        <v>213</v>
      </c>
      <c r="D43" s="9">
        <v>36</v>
      </c>
      <c r="E43" s="3">
        <v>5</v>
      </c>
      <c r="F43" s="6">
        <v>2423</v>
      </c>
      <c r="G43" s="9">
        <v>497</v>
      </c>
      <c r="H43" s="3">
        <v>5</v>
      </c>
      <c r="I43" s="5">
        <v>3870</v>
      </c>
      <c r="J43" s="8">
        <v>420</v>
      </c>
      <c r="K43" s="3">
        <v>5</v>
      </c>
      <c r="L43" s="6">
        <v>1880</v>
      </c>
      <c r="M43" s="9">
        <v>210</v>
      </c>
      <c r="N43" s="3">
        <v>5</v>
      </c>
      <c r="P43" s="1" t="s">
        <v>21</v>
      </c>
      <c r="Q43" s="4">
        <v>1.0908534304511135</v>
      </c>
      <c r="R43" s="4">
        <v>4.5987224996766214</v>
      </c>
      <c r="S43" s="4">
        <v>5.2742616612570483</v>
      </c>
      <c r="T43" s="4">
        <v>4.2326607567902759</v>
      </c>
      <c r="U43" s="4"/>
    </row>
    <row r="44" spans="1:25" x14ac:dyDescent="0.15">
      <c r="A44" s="1" t="s">
        <v>19</v>
      </c>
      <c r="B44" s="1" t="s">
        <v>20</v>
      </c>
      <c r="C44" s="6">
        <v>354</v>
      </c>
      <c r="D44" s="9">
        <v>49</v>
      </c>
      <c r="E44" s="3">
        <v>5</v>
      </c>
      <c r="F44" s="6">
        <v>382</v>
      </c>
      <c r="G44" s="9">
        <v>83</v>
      </c>
      <c r="H44" s="3">
        <v>5</v>
      </c>
      <c r="I44" s="5">
        <v>672</v>
      </c>
      <c r="J44" s="8">
        <v>81</v>
      </c>
      <c r="K44" s="3">
        <v>5</v>
      </c>
      <c r="L44" s="6">
        <v>416</v>
      </c>
      <c r="M44" s="9">
        <v>38</v>
      </c>
      <c r="N44" s="3">
        <v>5</v>
      </c>
      <c r="P44" s="1" t="s">
        <v>20</v>
      </c>
      <c r="Q44" s="4">
        <v>1.8237493603082728</v>
      </c>
      <c r="R44" s="4">
        <v>1.9335726382610239</v>
      </c>
      <c r="S44" s="4">
        <v>2.7484612330040359</v>
      </c>
      <c r="T44" s="4">
        <v>2.0565835283663674</v>
      </c>
      <c r="U44" s="4"/>
    </row>
    <row r="45" spans="1:25" x14ac:dyDescent="0.15">
      <c r="A45" s="1" t="s">
        <v>19</v>
      </c>
      <c r="B45" s="1" t="s">
        <v>23</v>
      </c>
      <c r="C45" s="6">
        <v>607</v>
      </c>
      <c r="D45" s="9">
        <v>99</v>
      </c>
      <c r="E45" s="3">
        <v>5</v>
      </c>
      <c r="F45" s="6">
        <v>1169</v>
      </c>
      <c r="G45" s="9">
        <v>219</v>
      </c>
      <c r="H45" s="3">
        <v>5</v>
      </c>
      <c r="I45" s="5">
        <v>2460</v>
      </c>
      <c r="J45" s="8">
        <v>370</v>
      </c>
      <c r="K45" s="3">
        <v>5</v>
      </c>
      <c r="L45" s="6">
        <v>1270</v>
      </c>
      <c r="M45" s="9">
        <v>140</v>
      </c>
      <c r="N45" s="3">
        <v>5</v>
      </c>
      <c r="P45" s="1" t="s">
        <v>23</v>
      </c>
      <c r="Q45" s="4">
        <v>2.6016965164809576</v>
      </c>
      <c r="R45" s="4">
        <v>3.5472030247569317</v>
      </c>
      <c r="S45" s="4">
        <v>4.6205864104518772</v>
      </c>
      <c r="T45" s="4">
        <v>3.6667565918848037</v>
      </c>
      <c r="U45" s="4"/>
    </row>
    <row r="47" spans="1:25" x14ac:dyDescent="0.15">
      <c r="C47" s="6" t="s">
        <v>33</v>
      </c>
      <c r="D47" s="9"/>
      <c r="E47" s="3"/>
      <c r="F47" s="6" t="s">
        <v>34</v>
      </c>
      <c r="I47" s="6" t="s">
        <v>35</v>
      </c>
      <c r="L47" s="6" t="s">
        <v>38</v>
      </c>
      <c r="V47" s="3" t="s">
        <v>62</v>
      </c>
      <c r="Y47" s="3" t="s">
        <v>61</v>
      </c>
    </row>
    <row r="48" spans="1:25" x14ac:dyDescent="0.15">
      <c r="C48" s="6" t="s">
        <v>6</v>
      </c>
      <c r="D48" s="9" t="s">
        <v>7</v>
      </c>
      <c r="E48" s="3" t="s">
        <v>8</v>
      </c>
      <c r="F48" s="6" t="s">
        <v>6</v>
      </c>
      <c r="G48" s="9" t="s">
        <v>7</v>
      </c>
      <c r="H48" s="3" t="s">
        <v>8</v>
      </c>
      <c r="I48" s="6" t="s">
        <v>6</v>
      </c>
      <c r="J48" s="9" t="s">
        <v>7</v>
      </c>
      <c r="K48" s="3" t="s">
        <v>8</v>
      </c>
      <c r="L48" s="6" t="s">
        <v>39</v>
      </c>
      <c r="M48" s="9" t="s">
        <v>7</v>
      </c>
      <c r="N48" s="3" t="s">
        <v>8</v>
      </c>
      <c r="Q48" s="3" t="s">
        <v>52</v>
      </c>
      <c r="V48" s="3" t="s">
        <v>57</v>
      </c>
      <c r="W48" s="3" t="s">
        <v>58</v>
      </c>
      <c r="X48" s="3" t="s">
        <v>59</v>
      </c>
      <c r="Y48" s="3" t="s">
        <v>59</v>
      </c>
    </row>
    <row r="49" spans="1:25" x14ac:dyDescent="0.15">
      <c r="A49" s="1" t="s">
        <v>16</v>
      </c>
      <c r="B49" s="1" t="s">
        <v>0</v>
      </c>
      <c r="C49" s="6">
        <v>131</v>
      </c>
      <c r="D49" s="9">
        <v>22</v>
      </c>
      <c r="E49" s="3">
        <v>5</v>
      </c>
      <c r="F49" s="6">
        <v>209</v>
      </c>
      <c r="G49" s="9">
        <v>39</v>
      </c>
      <c r="H49" s="3">
        <v>5</v>
      </c>
      <c r="I49" s="5">
        <v>212</v>
      </c>
      <c r="J49" s="8">
        <v>27</v>
      </c>
      <c r="K49" s="3">
        <v>5</v>
      </c>
      <c r="L49" s="5">
        <v>154</v>
      </c>
      <c r="M49" s="8">
        <v>16</v>
      </c>
      <c r="N49" s="3">
        <v>5</v>
      </c>
      <c r="P49" s="1" t="s">
        <v>0</v>
      </c>
      <c r="Q49" s="4">
        <v>0.38956681176272562</v>
      </c>
      <c r="R49" s="4">
        <v>1.0635029423061579</v>
      </c>
      <c r="S49" s="4">
        <v>1.0840642647884746</v>
      </c>
      <c r="T49" s="4">
        <v>0.62293035092017679</v>
      </c>
      <c r="U49" s="4" t="s">
        <v>53</v>
      </c>
      <c r="V49" s="4">
        <v>2.3632972679308368</v>
      </c>
      <c r="W49" s="4">
        <v>6.0541326303854062</v>
      </c>
      <c r="X49" s="4">
        <v>5.5925276496716032</v>
      </c>
      <c r="Y49" s="4">
        <v>0.98870286234322924</v>
      </c>
    </row>
    <row r="50" spans="1:25" x14ac:dyDescent="0.15">
      <c r="A50" s="1" t="s">
        <v>16</v>
      </c>
      <c r="B50" s="1" t="s">
        <v>1</v>
      </c>
      <c r="C50" s="6">
        <v>138</v>
      </c>
      <c r="D50" s="9">
        <v>10</v>
      </c>
      <c r="E50" s="3">
        <v>5</v>
      </c>
      <c r="F50" s="6">
        <v>255</v>
      </c>
      <c r="G50" s="9">
        <v>14</v>
      </c>
      <c r="H50" s="3">
        <v>5</v>
      </c>
      <c r="I50" s="5">
        <v>231</v>
      </c>
      <c r="J50" s="8">
        <v>19</v>
      </c>
      <c r="K50" s="3">
        <v>5</v>
      </c>
      <c r="L50" s="5">
        <v>234</v>
      </c>
      <c r="M50" s="8">
        <v>22</v>
      </c>
      <c r="N50" s="3">
        <v>5</v>
      </c>
      <c r="P50" s="1" t="s">
        <v>1</v>
      </c>
      <c r="Q50" s="4">
        <v>0.46466826700344421</v>
      </c>
      <c r="R50" s="4">
        <v>1.3504972470841332</v>
      </c>
      <c r="S50" s="4">
        <v>1.207892851641333</v>
      </c>
      <c r="T50" s="4">
        <v>1.2265085298086797</v>
      </c>
      <c r="U50" s="4" t="s">
        <v>54</v>
      </c>
      <c r="V50" s="4">
        <v>1.260266586997568</v>
      </c>
      <c r="W50" s="4">
        <v>5.3230205226760283</v>
      </c>
      <c r="X50" s="4">
        <v>5.7118803080409819</v>
      </c>
      <c r="Y50" s="4">
        <v>6.3268249381022104</v>
      </c>
    </row>
    <row r="51" spans="1:25" x14ac:dyDescent="0.15">
      <c r="A51" s="1" t="s">
        <v>16</v>
      </c>
      <c r="B51" s="1" t="s">
        <v>2</v>
      </c>
      <c r="C51" s="6">
        <v>177</v>
      </c>
      <c r="D51" s="9">
        <v>19</v>
      </c>
      <c r="E51" s="3">
        <v>5</v>
      </c>
      <c r="F51" s="6">
        <v>294</v>
      </c>
      <c r="G51" s="9">
        <v>33</v>
      </c>
      <c r="H51" s="3">
        <v>5</v>
      </c>
      <c r="I51" s="5">
        <v>344</v>
      </c>
      <c r="J51" s="8">
        <v>47</v>
      </c>
      <c r="K51" s="3">
        <v>5</v>
      </c>
      <c r="L51" s="5">
        <v>220</v>
      </c>
      <c r="M51" s="8">
        <v>26</v>
      </c>
      <c r="N51" s="3">
        <v>5</v>
      </c>
      <c r="P51" s="1" t="s">
        <v>2</v>
      </c>
      <c r="Q51" s="4">
        <v>0.82374936030827284</v>
      </c>
      <c r="R51" s="4">
        <v>1.5558161550616398</v>
      </c>
      <c r="S51" s="4">
        <v>1.7824085649273733</v>
      </c>
      <c r="T51" s="4">
        <v>1.1375035237499351</v>
      </c>
      <c r="U51" s="4" t="s">
        <v>55</v>
      </c>
      <c r="V51" s="4">
        <v>3.9828513756633965</v>
      </c>
      <c r="W51" s="4">
        <v>11.093053438150308</v>
      </c>
      <c r="X51" s="4">
        <v>12.738830730449022</v>
      </c>
      <c r="Y51" s="4">
        <v>16.637089049180407</v>
      </c>
    </row>
    <row r="52" spans="1:25" x14ac:dyDescent="0.15">
      <c r="A52" s="1" t="s">
        <v>16</v>
      </c>
      <c r="B52" s="1" t="s">
        <v>3</v>
      </c>
      <c r="C52" s="6">
        <v>155</v>
      </c>
      <c r="D52" s="9">
        <v>28</v>
      </c>
      <c r="E52" s="3">
        <v>5</v>
      </c>
      <c r="F52" s="6">
        <v>229</v>
      </c>
      <c r="G52" s="9">
        <v>39</v>
      </c>
      <c r="H52" s="3">
        <v>5</v>
      </c>
      <c r="I52" s="5">
        <v>138</v>
      </c>
      <c r="J52" s="8">
        <v>19</v>
      </c>
      <c r="K52" s="3">
        <v>5</v>
      </c>
      <c r="L52" s="5">
        <v>123</v>
      </c>
      <c r="M52" s="8">
        <v>17</v>
      </c>
      <c r="N52" s="3">
        <v>5</v>
      </c>
      <c r="P52" s="1" t="s">
        <v>3</v>
      </c>
      <c r="Q52" s="4">
        <v>0.63226821549951295</v>
      </c>
      <c r="R52" s="4">
        <v>1.1953475983222193</v>
      </c>
      <c r="S52" s="4">
        <v>0.46466826700344421</v>
      </c>
      <c r="T52" s="4">
        <v>0.29865831556451516</v>
      </c>
    </row>
    <row r="53" spans="1:25" x14ac:dyDescent="0.15">
      <c r="A53" s="1" t="s">
        <v>17</v>
      </c>
      <c r="B53" s="1" t="s">
        <v>4</v>
      </c>
      <c r="C53" s="6">
        <v>119</v>
      </c>
      <c r="D53" s="9">
        <v>13</v>
      </c>
      <c r="E53" s="3">
        <v>5</v>
      </c>
      <c r="F53" s="6">
        <v>50</v>
      </c>
      <c r="G53" s="9">
        <v>23</v>
      </c>
      <c r="H53" s="3">
        <v>5</v>
      </c>
      <c r="I53" s="5">
        <v>66</v>
      </c>
      <c r="J53" s="8">
        <v>27</v>
      </c>
      <c r="K53" s="3">
        <v>5</v>
      </c>
      <c r="L53" s="5">
        <v>210</v>
      </c>
      <c r="M53" s="8">
        <v>19</v>
      </c>
      <c r="N53" s="3">
        <v>5</v>
      </c>
      <c r="P53" s="1" t="s">
        <v>4</v>
      </c>
      <c r="Q53" s="4">
        <v>0.2509615735332188</v>
      </c>
      <c r="R53" s="4">
        <v>-1</v>
      </c>
      <c r="S53" s="4">
        <v>-0.5994620704162712</v>
      </c>
      <c r="T53" s="4">
        <v>1.0703893278913981</v>
      </c>
      <c r="U53" s="4"/>
    </row>
    <row r="54" spans="1:25" x14ac:dyDescent="0.15">
      <c r="A54" s="1" t="s">
        <v>17</v>
      </c>
      <c r="B54" s="1" t="s">
        <v>5</v>
      </c>
      <c r="C54" s="6">
        <v>81</v>
      </c>
      <c r="D54" s="9">
        <v>14</v>
      </c>
      <c r="E54" s="3">
        <v>5</v>
      </c>
      <c r="F54" s="6">
        <v>108</v>
      </c>
      <c r="G54" s="9">
        <v>32</v>
      </c>
      <c r="H54" s="3">
        <v>5</v>
      </c>
      <c r="I54" s="5">
        <v>73</v>
      </c>
      <c r="J54" s="8">
        <v>19</v>
      </c>
      <c r="K54" s="3">
        <v>5</v>
      </c>
      <c r="L54" s="5">
        <v>234</v>
      </c>
      <c r="M54" s="8">
        <v>36</v>
      </c>
      <c r="N54" s="3">
        <v>5</v>
      </c>
      <c r="P54" s="1" t="s">
        <v>5</v>
      </c>
      <c r="Q54" s="4">
        <v>-0.30400618689009989</v>
      </c>
      <c r="R54" s="4">
        <v>0.11103131238874395</v>
      </c>
      <c r="S54" s="4">
        <v>-0.45403163089470749</v>
      </c>
      <c r="T54" s="4">
        <v>1.2265085298086797</v>
      </c>
      <c r="U54" s="4"/>
    </row>
    <row r="55" spans="1:25" x14ac:dyDescent="0.15">
      <c r="A55" s="1" t="s">
        <v>18</v>
      </c>
      <c r="B55" s="1" t="s">
        <v>14</v>
      </c>
      <c r="C55" s="6">
        <v>203</v>
      </c>
      <c r="D55" s="9">
        <v>33</v>
      </c>
      <c r="E55" s="3">
        <v>5</v>
      </c>
      <c r="F55" s="6">
        <v>1147</v>
      </c>
      <c r="G55" s="9">
        <v>179</v>
      </c>
      <c r="H55" s="3">
        <v>5</v>
      </c>
      <c r="I55" s="5">
        <v>1460</v>
      </c>
      <c r="J55" s="8">
        <v>120</v>
      </c>
      <c r="K55" s="3">
        <v>5</v>
      </c>
      <c r="L55" s="6">
        <v>3460</v>
      </c>
      <c r="M55" s="9">
        <v>220</v>
      </c>
      <c r="N55" s="3">
        <v>5</v>
      </c>
      <c r="P55" s="1" t="s">
        <v>14</v>
      </c>
      <c r="Q55" s="4">
        <v>1.0214797274104515</v>
      </c>
      <c r="R55" s="4">
        <v>3.5197934862411002</v>
      </c>
      <c r="S55" s="4">
        <v>3.8678964639926554</v>
      </c>
      <c r="T55" s="4">
        <v>5.1127001327493629</v>
      </c>
      <c r="U55" s="4"/>
    </row>
    <row r="56" spans="1:25" x14ac:dyDescent="0.15">
      <c r="A56" s="1" t="s">
        <v>18</v>
      </c>
      <c r="B56" s="1" t="s">
        <v>15</v>
      </c>
      <c r="C56" s="6">
        <v>118</v>
      </c>
      <c r="D56" s="9">
        <v>22</v>
      </c>
      <c r="E56" s="3">
        <v>5</v>
      </c>
      <c r="F56" s="6">
        <v>349</v>
      </c>
      <c r="G56" s="9">
        <v>21</v>
      </c>
      <c r="H56" s="3">
        <v>5</v>
      </c>
      <c r="I56" s="5">
        <v>359</v>
      </c>
      <c r="J56" s="8">
        <v>43</v>
      </c>
      <c r="K56" s="3">
        <v>5</v>
      </c>
      <c r="L56" s="6">
        <v>232</v>
      </c>
      <c r="M56" s="9">
        <v>17</v>
      </c>
      <c r="N56" s="3">
        <v>5</v>
      </c>
      <c r="P56" s="1" t="s">
        <v>15</v>
      </c>
      <c r="Q56" s="4">
        <v>0.23878685958711648</v>
      </c>
      <c r="R56" s="4">
        <v>1.8032270364349277</v>
      </c>
      <c r="S56" s="4">
        <v>1.8439838440483267</v>
      </c>
      <c r="T56" s="4">
        <v>1.2141248053528473</v>
      </c>
      <c r="U56" s="4"/>
    </row>
    <row r="57" spans="1:25" x14ac:dyDescent="0.15">
      <c r="A57" s="1" t="s">
        <v>19</v>
      </c>
      <c r="B57" s="1" t="s">
        <v>22</v>
      </c>
      <c r="C57" s="6">
        <v>116</v>
      </c>
      <c r="D57" s="9">
        <v>8</v>
      </c>
      <c r="E57" s="3">
        <v>5</v>
      </c>
      <c r="F57" s="6">
        <v>656</v>
      </c>
      <c r="G57" s="9">
        <v>45</v>
      </c>
      <c r="H57" s="3">
        <v>5</v>
      </c>
      <c r="I57" s="5">
        <v>772</v>
      </c>
      <c r="J57" s="8">
        <v>83</v>
      </c>
      <c r="K57" s="3">
        <v>5</v>
      </c>
      <c r="L57" s="6">
        <v>1200</v>
      </c>
      <c r="M57" s="9">
        <v>170</v>
      </c>
      <c r="N57" s="3">
        <v>5</v>
      </c>
      <c r="P57" s="1" t="s">
        <v>22</v>
      </c>
      <c r="Q57" s="4">
        <v>0.21412480535284734</v>
      </c>
      <c r="R57" s="4">
        <v>2.713695814843359</v>
      </c>
      <c r="S57" s="4">
        <v>2.9486008474933554</v>
      </c>
      <c r="T57" s="4">
        <v>3.5849625007211565</v>
      </c>
      <c r="U57" s="4"/>
    </row>
    <row r="58" spans="1:25" x14ac:dyDescent="0.15">
      <c r="A58" s="1" t="s">
        <v>19</v>
      </c>
      <c r="B58" s="1" t="s">
        <v>21</v>
      </c>
      <c r="C58" s="6">
        <v>123</v>
      </c>
      <c r="D58" s="9">
        <v>27</v>
      </c>
      <c r="E58" s="3">
        <v>5</v>
      </c>
      <c r="F58" s="6">
        <v>1604</v>
      </c>
      <c r="G58" s="9">
        <v>212</v>
      </c>
      <c r="H58" s="3">
        <v>5</v>
      </c>
      <c r="I58" s="5">
        <v>1830</v>
      </c>
      <c r="J58" s="8">
        <v>200</v>
      </c>
      <c r="K58" s="3">
        <v>5</v>
      </c>
      <c r="L58" s="6">
        <v>3460</v>
      </c>
      <c r="M58" s="9">
        <v>470</v>
      </c>
      <c r="N58" s="3">
        <v>5</v>
      </c>
      <c r="P58" s="1" t="s">
        <v>21</v>
      </c>
      <c r="Q58" s="4">
        <v>0.29865831556451516</v>
      </c>
      <c r="R58" s="4">
        <v>4.0036022366801953</v>
      </c>
      <c r="S58" s="4">
        <v>4.1937717433966801</v>
      </c>
      <c r="T58" s="4">
        <v>5.1127001327493629</v>
      </c>
      <c r="U58" s="4"/>
    </row>
    <row r="59" spans="1:25" x14ac:dyDescent="0.15">
      <c r="A59" s="1" t="s">
        <v>19</v>
      </c>
      <c r="B59" s="1" t="s">
        <v>20</v>
      </c>
      <c r="C59" s="6">
        <v>219</v>
      </c>
      <c r="D59" s="9">
        <v>29</v>
      </c>
      <c r="E59" s="3">
        <v>5</v>
      </c>
      <c r="F59" s="6">
        <v>297</v>
      </c>
      <c r="G59" s="9">
        <v>42</v>
      </c>
      <c r="H59" s="3">
        <v>5</v>
      </c>
      <c r="I59" s="5">
        <v>432</v>
      </c>
      <c r="J59" s="8">
        <v>52</v>
      </c>
      <c r="K59" s="3">
        <v>5</v>
      </c>
      <c r="L59" s="6">
        <v>883</v>
      </c>
      <c r="M59" s="9">
        <v>109</v>
      </c>
      <c r="N59" s="3">
        <v>5</v>
      </c>
      <c r="P59" s="1" t="s">
        <v>20</v>
      </c>
      <c r="Q59" s="4">
        <v>1.1309308698264486</v>
      </c>
      <c r="R59" s="4">
        <v>1.5704629310260412</v>
      </c>
      <c r="S59" s="4">
        <v>2.1110313123887439</v>
      </c>
      <c r="T59" s="4">
        <v>3.1424134378737416</v>
      </c>
      <c r="U59" s="4"/>
    </row>
    <row r="60" spans="1:25" x14ac:dyDescent="0.15">
      <c r="A60" s="1" t="s">
        <v>19</v>
      </c>
      <c r="B60" s="1" t="s">
        <v>23</v>
      </c>
      <c r="C60" s="6">
        <v>506</v>
      </c>
      <c r="D60" s="9">
        <v>65</v>
      </c>
      <c r="E60" s="3">
        <v>5</v>
      </c>
      <c r="F60" s="6">
        <v>699</v>
      </c>
      <c r="G60" s="9">
        <v>85</v>
      </c>
      <c r="H60" s="3">
        <v>5</v>
      </c>
      <c r="I60" s="5">
        <v>1120</v>
      </c>
      <c r="J60" s="8">
        <v>140</v>
      </c>
      <c r="K60" s="3">
        <v>5</v>
      </c>
      <c r="L60" s="6">
        <v>2780</v>
      </c>
      <c r="M60" s="9">
        <v>320</v>
      </c>
      <c r="N60" s="3">
        <v>5</v>
      </c>
      <c r="P60" s="1" t="s">
        <v>23</v>
      </c>
      <c r="Q60" s="4">
        <v>2.3391373849195856</v>
      </c>
      <c r="R60" s="4">
        <v>2.8052924556007119</v>
      </c>
      <c r="S60" s="4">
        <v>3.4854268271702415</v>
      </c>
      <c r="T60" s="4">
        <v>4.797012977836145</v>
      </c>
      <c r="U60" s="4"/>
    </row>
    <row r="62" spans="1:25" x14ac:dyDescent="0.15">
      <c r="C62" s="5" t="s">
        <v>12</v>
      </c>
      <c r="F62" s="6" t="s">
        <v>13</v>
      </c>
      <c r="I62" s="6" t="s">
        <v>36</v>
      </c>
      <c r="V62" s="3" t="s">
        <v>64</v>
      </c>
    </row>
    <row r="63" spans="1:25" x14ac:dyDescent="0.15">
      <c r="C63" s="5" t="s">
        <v>6</v>
      </c>
      <c r="D63" s="8" t="s">
        <v>7</v>
      </c>
      <c r="E63" s="1" t="s">
        <v>8</v>
      </c>
      <c r="F63" s="6" t="s">
        <v>6</v>
      </c>
      <c r="G63" s="9" t="s">
        <v>7</v>
      </c>
      <c r="H63" s="3" t="s">
        <v>8</v>
      </c>
      <c r="I63" s="6" t="s">
        <v>6</v>
      </c>
      <c r="J63" s="9" t="s">
        <v>7</v>
      </c>
      <c r="K63" s="3" t="s">
        <v>8</v>
      </c>
      <c r="Q63" s="3" t="s">
        <v>52</v>
      </c>
      <c r="V63" s="3" t="s">
        <v>57</v>
      </c>
      <c r="W63" s="3" t="s">
        <v>58</v>
      </c>
      <c r="X63" s="3" t="s">
        <v>59</v>
      </c>
    </row>
    <row r="64" spans="1:25" x14ac:dyDescent="0.15">
      <c r="A64" s="1" t="s">
        <v>16</v>
      </c>
      <c r="B64" s="1" t="s">
        <v>0</v>
      </c>
      <c r="C64" s="5">
        <v>78</v>
      </c>
      <c r="D64" s="8">
        <v>39</v>
      </c>
      <c r="E64" s="1">
        <v>5</v>
      </c>
      <c r="F64" s="6">
        <v>343</v>
      </c>
      <c r="G64" s="9">
        <v>37</v>
      </c>
      <c r="H64" s="3">
        <v>5</v>
      </c>
      <c r="I64" s="6">
        <v>244</v>
      </c>
      <c r="J64" s="9">
        <v>17</v>
      </c>
      <c r="K64" s="3">
        <v>5</v>
      </c>
      <c r="L64" s="5"/>
      <c r="M64" s="8"/>
      <c r="P64" s="1" t="s">
        <v>0</v>
      </c>
      <c r="Q64" s="4">
        <f>LOG(C64/100,2)</f>
        <v>-0.35845397091247633</v>
      </c>
      <c r="R64" s="4">
        <f>LOG(F64/100,2)</f>
        <v>1.7782085763980877</v>
      </c>
      <c r="S64" s="4">
        <f>LOG(I64/100,2)</f>
        <v>1.2868811477881617</v>
      </c>
      <c r="T64" s="4"/>
      <c r="U64" s="4" t="s">
        <v>93</v>
      </c>
      <c r="V64" s="4">
        <f>SUM(Q64:Q67)-SUM(Q68:Q69)</f>
        <v>3.5037784246594033</v>
      </c>
      <c r="W64" s="4">
        <f t="shared" ref="W64:X64" si="12">SUM(R64:R67)-SUM(R68:R69)</f>
        <v>8.9794859965428522</v>
      </c>
      <c r="X64" s="4">
        <f t="shared" si="12"/>
        <v>5.2551754701803715</v>
      </c>
      <c r="Y64" s="4"/>
    </row>
    <row r="65" spans="1:25" x14ac:dyDescent="0.15">
      <c r="A65" s="1" t="s">
        <v>16</v>
      </c>
      <c r="B65" s="1" t="s">
        <v>1</v>
      </c>
      <c r="C65" s="5">
        <v>155</v>
      </c>
      <c r="D65" s="8">
        <v>18</v>
      </c>
      <c r="E65" s="1">
        <v>5</v>
      </c>
      <c r="F65" s="6">
        <v>284</v>
      </c>
      <c r="G65" s="9">
        <v>18</v>
      </c>
      <c r="H65" s="3">
        <v>5</v>
      </c>
      <c r="I65" s="6">
        <v>176</v>
      </c>
      <c r="J65" s="9">
        <v>23</v>
      </c>
      <c r="K65" s="3">
        <v>5</v>
      </c>
      <c r="L65" s="5"/>
      <c r="M65" s="8"/>
      <c r="P65" s="1" t="s">
        <v>1</v>
      </c>
      <c r="Q65" s="4">
        <f t="shared" ref="Q65:Q75" si="13">LOG(C65/100,2)</f>
        <v>0.63226821549951295</v>
      </c>
      <c r="R65" s="4">
        <f t="shared" ref="R65:R75" si="14">LOG(F65/100,2)</f>
        <v>1.5058909297299574</v>
      </c>
      <c r="S65" s="4">
        <f t="shared" ref="S65:S75" si="15">LOG(I65/100,2)</f>
        <v>0.81557542886257262</v>
      </c>
      <c r="T65" s="4"/>
      <c r="U65" s="4" t="s">
        <v>94</v>
      </c>
      <c r="V65" s="4">
        <f>SUM(Q70:Q71)</f>
        <v>2.3142614766382978</v>
      </c>
      <c r="W65" s="4">
        <f t="shared" ref="W65:X65" si="16">SUM(R70:R71)</f>
        <v>5.4008794362821853</v>
      </c>
      <c r="X65" s="4">
        <f t="shared" si="16"/>
        <v>6.0799753767205962</v>
      </c>
      <c r="Y65" s="4"/>
    </row>
    <row r="66" spans="1:25" x14ac:dyDescent="0.15">
      <c r="A66" s="1" t="s">
        <v>16</v>
      </c>
      <c r="B66" s="1" t="s">
        <v>2</v>
      </c>
      <c r="C66" s="5">
        <v>299</v>
      </c>
      <c r="D66" s="8">
        <v>66</v>
      </c>
      <c r="E66" s="1">
        <v>5</v>
      </c>
      <c r="F66" s="6">
        <v>515</v>
      </c>
      <c r="G66" s="9">
        <v>75</v>
      </c>
      <c r="H66" s="3">
        <v>5</v>
      </c>
      <c r="I66" s="6">
        <v>378</v>
      </c>
      <c r="J66" s="9">
        <v>24</v>
      </c>
      <c r="K66" s="3">
        <v>5</v>
      </c>
      <c r="L66" s="5"/>
      <c r="M66" s="8"/>
      <c r="P66" s="1" t="s">
        <v>2</v>
      </c>
      <c r="Q66" s="4">
        <f t="shared" si="13"/>
        <v>1.5801454844233804</v>
      </c>
      <c r="R66" s="4">
        <f t="shared" si="14"/>
        <v>2.3645724322958563</v>
      </c>
      <c r="S66" s="4">
        <f t="shared" si="15"/>
        <v>1.9183862344463478</v>
      </c>
      <c r="T66" s="4"/>
      <c r="U66" s="4" t="s">
        <v>95</v>
      </c>
      <c r="V66" s="4">
        <f>SUM(Q72:Q75)</f>
        <v>4.6447902458954164</v>
      </c>
      <c r="W66" s="4">
        <f t="shared" ref="W66:X66" si="17">SUM(R72:R75)</f>
        <v>10.793603899947083</v>
      </c>
      <c r="X66" s="4">
        <f t="shared" si="17"/>
        <v>14.203328806075284</v>
      </c>
      <c r="Y66" s="4"/>
    </row>
    <row r="67" spans="1:25" x14ac:dyDescent="0.15">
      <c r="A67" s="1" t="s">
        <v>16</v>
      </c>
      <c r="B67" s="1" t="s">
        <v>3</v>
      </c>
      <c r="C67" s="5">
        <v>197</v>
      </c>
      <c r="D67" s="8">
        <v>25</v>
      </c>
      <c r="E67" s="1">
        <v>5</v>
      </c>
      <c r="F67" s="6">
        <v>456</v>
      </c>
      <c r="G67" s="9">
        <v>31</v>
      </c>
      <c r="H67" s="3">
        <v>5</v>
      </c>
      <c r="I67" s="6">
        <v>256</v>
      </c>
      <c r="J67" s="9">
        <v>29</v>
      </c>
      <c r="K67" s="3">
        <v>5</v>
      </c>
      <c r="L67" s="5"/>
      <c r="M67" s="8"/>
      <c r="P67" s="1" t="s">
        <v>3</v>
      </c>
      <c r="Q67" s="4">
        <f t="shared" si="13"/>
        <v>0.97819562968165163</v>
      </c>
      <c r="R67" s="4">
        <f t="shared" si="14"/>
        <v>2.1890338243900169</v>
      </c>
      <c r="S67" s="4">
        <f t="shared" si="15"/>
        <v>1.3561438102252754</v>
      </c>
      <c r="T67" s="4"/>
      <c r="U67" s="4"/>
    </row>
    <row r="68" spans="1:25" x14ac:dyDescent="0.15">
      <c r="A68" s="1" t="s">
        <v>17</v>
      </c>
      <c r="B68" s="1" t="s">
        <v>4</v>
      </c>
      <c r="C68" s="5">
        <v>86</v>
      </c>
      <c r="D68" s="8">
        <v>15</v>
      </c>
      <c r="E68" s="1">
        <v>5</v>
      </c>
      <c r="F68" s="6">
        <v>44</v>
      </c>
      <c r="G68" s="9">
        <v>18</v>
      </c>
      <c r="H68" s="3">
        <v>5</v>
      </c>
      <c r="I68" s="6">
        <v>93</v>
      </c>
      <c r="J68" s="9">
        <v>21</v>
      </c>
      <c r="K68" s="3">
        <v>5</v>
      </c>
      <c r="L68" s="5"/>
      <c r="M68" s="8"/>
      <c r="P68" s="1" t="s">
        <v>4</v>
      </c>
      <c r="Q68" s="4">
        <f t="shared" si="13"/>
        <v>-0.21759143507262679</v>
      </c>
      <c r="R68" s="4">
        <f t="shared" si="14"/>
        <v>-1.1844245711374275</v>
      </c>
      <c r="S68" s="4">
        <f t="shared" si="15"/>
        <v>-0.10469737866669322</v>
      </c>
      <c r="T68" s="4"/>
      <c r="U68" s="4"/>
    </row>
    <row r="69" spans="1:25" x14ac:dyDescent="0.15">
      <c r="A69" s="1" t="s">
        <v>17</v>
      </c>
      <c r="B69" s="1" t="s">
        <v>5</v>
      </c>
      <c r="C69" s="5">
        <v>73</v>
      </c>
      <c r="D69" s="8">
        <v>26</v>
      </c>
      <c r="E69" s="1">
        <v>5</v>
      </c>
      <c r="F69" s="6">
        <v>103</v>
      </c>
      <c r="G69" s="9">
        <v>24</v>
      </c>
      <c r="H69" s="3">
        <v>5</v>
      </c>
      <c r="I69" s="6">
        <v>117</v>
      </c>
      <c r="J69" s="9">
        <v>23</v>
      </c>
      <c r="K69" s="3">
        <v>5</v>
      </c>
      <c r="L69" s="5"/>
      <c r="M69" s="8"/>
      <c r="P69" s="1" t="s">
        <v>5</v>
      </c>
      <c r="Q69" s="4">
        <f t="shared" si="13"/>
        <v>-0.45403163089470749</v>
      </c>
      <c r="R69" s="4">
        <f t="shared" si="14"/>
        <v>4.2644337408493722E-2</v>
      </c>
      <c r="S69" s="4">
        <f t="shared" si="15"/>
        <v>0.22650852980867975</v>
      </c>
      <c r="T69" s="4"/>
      <c r="U69" s="4"/>
    </row>
    <row r="70" spans="1:25" x14ac:dyDescent="0.15">
      <c r="A70" s="1" t="s">
        <v>18</v>
      </c>
      <c r="B70" s="1" t="s">
        <v>14</v>
      </c>
      <c r="C70" s="5">
        <v>245</v>
      </c>
      <c r="D70" s="8">
        <v>23</v>
      </c>
      <c r="E70" s="1">
        <v>5</v>
      </c>
      <c r="F70" s="6">
        <v>1250</v>
      </c>
      <c r="G70" s="9">
        <v>105</v>
      </c>
      <c r="H70" s="3">
        <v>5</v>
      </c>
      <c r="I70" s="6">
        <v>2240</v>
      </c>
      <c r="J70" s="9">
        <v>250</v>
      </c>
      <c r="K70" s="3">
        <v>5</v>
      </c>
      <c r="L70" s="5"/>
      <c r="M70" s="8"/>
      <c r="P70" s="1" t="s">
        <v>14</v>
      </c>
      <c r="Q70" s="4">
        <f t="shared" si="13"/>
        <v>1.2927817492278462</v>
      </c>
      <c r="R70" s="4">
        <f t="shared" si="14"/>
        <v>3.6438561897747253</v>
      </c>
      <c r="S70" s="4">
        <f t="shared" si="15"/>
        <v>4.485426827170242</v>
      </c>
      <c r="T70" s="4"/>
      <c r="U70" s="4"/>
    </row>
    <row r="71" spans="1:25" x14ac:dyDescent="0.15">
      <c r="A71" s="1" t="s">
        <v>18</v>
      </c>
      <c r="B71" s="1" t="s">
        <v>15</v>
      </c>
      <c r="C71" s="5">
        <v>203</v>
      </c>
      <c r="D71" s="8">
        <v>16</v>
      </c>
      <c r="E71" s="1">
        <v>5</v>
      </c>
      <c r="F71" s="6">
        <v>338</v>
      </c>
      <c r="G71" s="9">
        <v>49</v>
      </c>
      <c r="H71" s="3">
        <v>5</v>
      </c>
      <c r="I71" s="6">
        <v>302</v>
      </c>
      <c r="J71" s="9">
        <v>33</v>
      </c>
      <c r="K71" s="3">
        <v>5</v>
      </c>
      <c r="L71" s="5"/>
      <c r="M71" s="8"/>
      <c r="P71" s="1" t="s">
        <v>15</v>
      </c>
      <c r="Q71" s="4">
        <f t="shared" si="13"/>
        <v>1.0214797274104515</v>
      </c>
      <c r="R71" s="4">
        <f t="shared" si="14"/>
        <v>1.7570232465074596</v>
      </c>
      <c r="S71" s="4">
        <f t="shared" si="15"/>
        <v>1.5945485495503544</v>
      </c>
      <c r="T71" s="4"/>
      <c r="U71" s="4"/>
    </row>
    <row r="72" spans="1:25" x14ac:dyDescent="0.15">
      <c r="A72" s="1" t="s">
        <v>19</v>
      </c>
      <c r="B72" s="1" t="s">
        <v>22</v>
      </c>
      <c r="C72" s="5">
        <v>143</v>
      </c>
      <c r="D72" s="8">
        <v>12</v>
      </c>
      <c r="E72" s="1">
        <v>5</v>
      </c>
      <c r="F72" s="6">
        <v>598</v>
      </c>
      <c r="G72" s="9">
        <v>46</v>
      </c>
      <c r="H72" s="3">
        <v>5</v>
      </c>
      <c r="I72" s="6">
        <v>778</v>
      </c>
      <c r="J72" s="9">
        <v>65</v>
      </c>
      <c r="K72" s="3">
        <v>5</v>
      </c>
      <c r="L72" s="5"/>
      <c r="M72" s="8"/>
      <c r="P72" s="1" t="s">
        <v>22</v>
      </c>
      <c r="Q72" s="4">
        <f t="shared" si="13"/>
        <v>0.51601514700366469</v>
      </c>
      <c r="R72" s="4">
        <f t="shared" si="14"/>
        <v>2.5801454844233804</v>
      </c>
      <c r="S72" s="4">
        <f t="shared" si="15"/>
        <v>2.9597701552114675</v>
      </c>
      <c r="T72" s="4"/>
      <c r="U72" s="4"/>
    </row>
    <row r="73" spans="1:25" x14ac:dyDescent="0.15">
      <c r="A73" s="1" t="s">
        <v>19</v>
      </c>
      <c r="B73" s="1" t="s">
        <v>21</v>
      </c>
      <c r="C73" s="5">
        <v>156</v>
      </c>
      <c r="D73" s="8">
        <v>16</v>
      </c>
      <c r="E73" s="1">
        <v>5</v>
      </c>
      <c r="F73" s="6">
        <v>871</v>
      </c>
      <c r="G73" s="9">
        <v>104</v>
      </c>
      <c r="H73" s="3">
        <v>5</v>
      </c>
      <c r="I73" s="6">
        <v>2480</v>
      </c>
      <c r="J73" s="9">
        <v>270</v>
      </c>
      <c r="K73" s="3">
        <v>5</v>
      </c>
      <c r="L73" s="5"/>
      <c r="M73" s="8"/>
      <c r="P73" s="1" t="s">
        <v>21</v>
      </c>
      <c r="Q73" s="4">
        <f t="shared" si="13"/>
        <v>0.64154602908752378</v>
      </c>
      <c r="R73" s="4">
        <f t="shared" si="14"/>
        <v>3.1226727188241403</v>
      </c>
      <c r="S73" s="4">
        <f t="shared" si="15"/>
        <v>4.6322682154995132</v>
      </c>
      <c r="T73" s="4"/>
      <c r="U73" s="4"/>
    </row>
    <row r="74" spans="1:25" x14ac:dyDescent="0.15">
      <c r="A74" s="1" t="s">
        <v>19</v>
      </c>
      <c r="B74" s="1" t="s">
        <v>20</v>
      </c>
      <c r="C74" s="5">
        <v>252</v>
      </c>
      <c r="D74" s="8">
        <v>26</v>
      </c>
      <c r="E74" s="1">
        <v>5</v>
      </c>
      <c r="F74" s="6">
        <v>472</v>
      </c>
      <c r="G74" s="9">
        <v>80</v>
      </c>
      <c r="H74" s="3">
        <v>5</v>
      </c>
      <c r="I74" s="6">
        <v>484</v>
      </c>
      <c r="J74" s="9">
        <v>54</v>
      </c>
      <c r="K74" s="3">
        <v>5</v>
      </c>
      <c r="L74" s="5"/>
      <c r="M74" s="8"/>
      <c r="P74" s="1" t="s">
        <v>20</v>
      </c>
      <c r="Q74" s="4">
        <f t="shared" si="13"/>
        <v>1.3334237337251917</v>
      </c>
      <c r="R74" s="4">
        <f t="shared" si="14"/>
        <v>2.2387868595871163</v>
      </c>
      <c r="S74" s="4">
        <f t="shared" si="15"/>
        <v>2.2750070474998698</v>
      </c>
      <c r="T74" s="4"/>
      <c r="U74" s="4"/>
    </row>
    <row r="75" spans="1:25" x14ac:dyDescent="0.15">
      <c r="A75" s="1" t="s">
        <v>19</v>
      </c>
      <c r="B75" s="1" t="s">
        <v>23</v>
      </c>
      <c r="C75" s="5">
        <v>445</v>
      </c>
      <c r="D75" s="8">
        <v>47</v>
      </c>
      <c r="E75" s="1">
        <v>5</v>
      </c>
      <c r="F75" s="6">
        <v>722</v>
      </c>
      <c r="G75" s="9">
        <v>96</v>
      </c>
      <c r="H75" s="3">
        <v>5</v>
      </c>
      <c r="I75" s="6">
        <v>2020</v>
      </c>
      <c r="J75" s="9">
        <v>280</v>
      </c>
      <c r="K75" s="3">
        <v>5</v>
      </c>
      <c r="L75" s="5"/>
      <c r="M75" s="8"/>
      <c r="P75" s="1" t="s">
        <v>23</v>
      </c>
      <c r="Q75" s="4">
        <f t="shared" si="13"/>
        <v>2.1538053360790355</v>
      </c>
      <c r="R75" s="4">
        <f t="shared" si="14"/>
        <v>2.8519988371124461</v>
      </c>
      <c r="S75" s="4">
        <f t="shared" si="15"/>
        <v>4.3362833878644329</v>
      </c>
      <c r="T75" s="4"/>
      <c r="U75" s="4"/>
    </row>
    <row r="78" spans="1:25" x14ac:dyDescent="0.15">
      <c r="C78" s="6" t="s">
        <v>25</v>
      </c>
      <c r="D78" s="9"/>
      <c r="E78" s="3"/>
      <c r="F78" s="6" t="s">
        <v>40</v>
      </c>
      <c r="I78" s="6" t="s">
        <v>42</v>
      </c>
      <c r="V78" s="3" t="s">
        <v>65</v>
      </c>
    </row>
    <row r="79" spans="1:25" x14ac:dyDescent="0.15">
      <c r="C79" s="6" t="s">
        <v>6</v>
      </c>
      <c r="D79" s="9" t="s">
        <v>7</v>
      </c>
      <c r="E79" s="3" t="s">
        <v>8</v>
      </c>
      <c r="F79" s="6" t="s">
        <v>41</v>
      </c>
      <c r="G79" s="9" t="s">
        <v>7</v>
      </c>
      <c r="H79" s="3" t="s">
        <v>8</v>
      </c>
      <c r="I79" s="6" t="s">
        <v>41</v>
      </c>
      <c r="J79" s="9" t="s">
        <v>7</v>
      </c>
      <c r="K79" s="3" t="s">
        <v>8</v>
      </c>
      <c r="Q79" s="3" t="s">
        <v>52</v>
      </c>
      <c r="V79" s="3" t="s">
        <v>57</v>
      </c>
      <c r="W79" s="3" t="s">
        <v>58</v>
      </c>
      <c r="X79" s="3" t="s">
        <v>59</v>
      </c>
    </row>
    <row r="80" spans="1:25" x14ac:dyDescent="0.15">
      <c r="A80" s="1" t="s">
        <v>16</v>
      </c>
      <c r="B80" s="1" t="s">
        <v>0</v>
      </c>
      <c r="C80" s="6">
        <v>165</v>
      </c>
      <c r="D80" s="9">
        <v>23</v>
      </c>
      <c r="E80" s="3">
        <v>5</v>
      </c>
      <c r="F80" s="6">
        <v>344</v>
      </c>
      <c r="G80" s="9">
        <v>20</v>
      </c>
      <c r="H80" s="3">
        <v>5</v>
      </c>
      <c r="I80" s="6">
        <v>210</v>
      </c>
      <c r="J80" s="9">
        <v>21</v>
      </c>
      <c r="K80" s="3">
        <v>5</v>
      </c>
      <c r="L80" s="5">
        <v>263</v>
      </c>
      <c r="M80" s="8">
        <v>27</v>
      </c>
      <c r="N80" s="3">
        <v>5</v>
      </c>
      <c r="P80" s="1" t="s">
        <v>0</v>
      </c>
      <c r="Q80" s="4">
        <f>LOG(C80/100,2)</f>
        <v>0.72246602447109098</v>
      </c>
      <c r="R80" s="4">
        <f>LOG(F80/100,2)</f>
        <v>1.7824085649273733</v>
      </c>
      <c r="S80" s="4">
        <f>LOG(I80/100,2)</f>
        <v>1.0703893278913981</v>
      </c>
      <c r="T80" s="4"/>
      <c r="U80" s="4" t="s">
        <v>93</v>
      </c>
      <c r="V80" s="4">
        <f>SUM(Q80:Q83)-SUM(Q84:Q85)</f>
        <v>3.3763024169769826</v>
      </c>
      <c r="W80" s="4">
        <f t="shared" ref="W80:X80" si="18">SUM(R80:R83)-SUM(R84:R85)</f>
        <v>9.8056646734203667</v>
      </c>
      <c r="X80" s="4">
        <f t="shared" si="18"/>
        <v>5.161457100075979</v>
      </c>
    </row>
    <row r="81" spans="1:25" x14ac:dyDescent="0.15">
      <c r="A81" s="1" t="s">
        <v>16</v>
      </c>
      <c r="B81" s="1" t="s">
        <v>1</v>
      </c>
      <c r="C81" s="6">
        <v>168</v>
      </c>
      <c r="D81" s="9">
        <v>19</v>
      </c>
      <c r="E81" s="3">
        <v>5</v>
      </c>
      <c r="F81" s="6">
        <v>338</v>
      </c>
      <c r="G81" s="9">
        <v>39</v>
      </c>
      <c r="H81" s="3">
        <v>5</v>
      </c>
      <c r="I81" s="6">
        <v>134</v>
      </c>
      <c r="J81" s="9">
        <v>19</v>
      </c>
      <c r="K81" s="3">
        <v>5</v>
      </c>
      <c r="L81" s="5">
        <v>189</v>
      </c>
      <c r="M81" s="8">
        <v>15</v>
      </c>
      <c r="N81" s="3">
        <v>5</v>
      </c>
      <c r="P81" s="1" t="s">
        <v>1</v>
      </c>
      <c r="Q81" s="4">
        <f t="shared" ref="Q81:Q91" si="19">LOG(C81/100,2)</f>
        <v>0.74846123300403555</v>
      </c>
      <c r="R81" s="4">
        <f t="shared" ref="R81:R91" si="20">LOG(F81/100,2)</f>
        <v>1.7570232465074596</v>
      </c>
      <c r="S81" s="4">
        <f t="shared" ref="S81:S91" si="21">LOG(I81/100,2)</f>
        <v>0.42223300068304781</v>
      </c>
      <c r="T81" s="4"/>
      <c r="U81" s="4" t="s">
        <v>94</v>
      </c>
      <c r="V81" s="4">
        <f>SUM(Q86:Q87)</f>
        <v>1.9205219787903394</v>
      </c>
      <c r="W81" s="4">
        <f t="shared" ref="W81:X81" si="22">SUM(R86:R87)</f>
        <v>4.9070348578996139</v>
      </c>
      <c r="X81" s="4">
        <f t="shared" si="22"/>
        <v>5.9500950941736859</v>
      </c>
    </row>
    <row r="82" spans="1:25" x14ac:dyDescent="0.15">
      <c r="A82" s="1" t="s">
        <v>16</v>
      </c>
      <c r="B82" s="1" t="s">
        <v>2</v>
      </c>
      <c r="C82" s="6">
        <v>264</v>
      </c>
      <c r="D82" s="9">
        <v>17</v>
      </c>
      <c r="E82" s="3">
        <v>5</v>
      </c>
      <c r="F82" s="6">
        <v>477</v>
      </c>
      <c r="G82" s="9">
        <v>43</v>
      </c>
      <c r="H82" s="3">
        <v>5</v>
      </c>
      <c r="I82" s="6">
        <v>410</v>
      </c>
      <c r="J82" s="9">
        <v>54</v>
      </c>
      <c r="K82" s="3">
        <v>5</v>
      </c>
      <c r="L82" s="5">
        <v>332</v>
      </c>
      <c r="M82" s="8">
        <v>44</v>
      </c>
      <c r="N82" s="3">
        <v>5</v>
      </c>
      <c r="P82" s="1" t="s">
        <v>2</v>
      </c>
      <c r="Q82" s="4">
        <f t="shared" si="19"/>
        <v>1.4005379295837288</v>
      </c>
      <c r="R82" s="4">
        <f t="shared" si="20"/>
        <v>2.2539892662307865</v>
      </c>
      <c r="S82" s="4">
        <f t="shared" si="21"/>
        <v>2.0356239097307212</v>
      </c>
      <c r="T82" s="4"/>
      <c r="U82" s="4" t="s">
        <v>95</v>
      </c>
      <c r="V82" s="4">
        <f>SUM(Q88:Q91)</f>
        <v>2.3642684090117165</v>
      </c>
      <c r="W82" s="4">
        <f t="shared" ref="W82:X82" si="23">SUM(R88:R91)</f>
        <v>8.5314180605233894</v>
      </c>
      <c r="X82" s="4">
        <f t="shared" si="23"/>
        <v>12.878536266912448</v>
      </c>
    </row>
    <row r="83" spans="1:25" x14ac:dyDescent="0.15">
      <c r="A83" s="1" t="s">
        <v>16</v>
      </c>
      <c r="B83" s="1" t="s">
        <v>3</v>
      </c>
      <c r="C83" s="6">
        <v>173</v>
      </c>
      <c r="D83" s="9">
        <v>21</v>
      </c>
      <c r="E83" s="3">
        <v>5</v>
      </c>
      <c r="F83" s="6">
        <v>639</v>
      </c>
      <c r="G83" s="9">
        <v>116</v>
      </c>
      <c r="H83" s="3">
        <v>5</v>
      </c>
      <c r="I83" s="6">
        <v>519</v>
      </c>
      <c r="J83" s="9">
        <v>39</v>
      </c>
      <c r="K83" s="3">
        <v>5</v>
      </c>
      <c r="L83" s="5">
        <v>257</v>
      </c>
      <c r="M83" s="8">
        <v>32</v>
      </c>
      <c r="N83" s="3">
        <v>5</v>
      </c>
      <c r="P83" s="1" t="s">
        <v>3</v>
      </c>
      <c r="Q83" s="4">
        <f t="shared" si="19"/>
        <v>0.79077203786200001</v>
      </c>
      <c r="R83" s="4">
        <f t="shared" si="20"/>
        <v>2.67581593117227</v>
      </c>
      <c r="S83" s="4">
        <f t="shared" si="21"/>
        <v>2.3757345385831563</v>
      </c>
      <c r="T83" s="4"/>
      <c r="U83" s="4"/>
    </row>
    <row r="84" spans="1:25" x14ac:dyDescent="0.15">
      <c r="A84" s="1" t="s">
        <v>17</v>
      </c>
      <c r="B84" s="1" t="s">
        <v>4</v>
      </c>
      <c r="C84" s="6">
        <v>127</v>
      </c>
      <c r="D84" s="9">
        <v>15</v>
      </c>
      <c r="E84" s="3">
        <v>5</v>
      </c>
      <c r="F84" s="6">
        <v>60</v>
      </c>
      <c r="G84" s="9">
        <v>14</v>
      </c>
      <c r="H84" s="3">
        <v>5</v>
      </c>
      <c r="I84" s="6">
        <v>117</v>
      </c>
      <c r="J84" s="9">
        <v>19</v>
      </c>
      <c r="K84" s="3">
        <v>5</v>
      </c>
      <c r="L84" s="5">
        <v>107</v>
      </c>
      <c r="M84" s="8">
        <v>12</v>
      </c>
      <c r="N84" s="3">
        <v>5</v>
      </c>
      <c r="P84" s="1" t="s">
        <v>4</v>
      </c>
      <c r="Q84" s="4">
        <f t="shared" si="19"/>
        <v>0.34482849699744117</v>
      </c>
      <c r="R84" s="4">
        <f t="shared" si="20"/>
        <v>-0.73696559416620622</v>
      </c>
      <c r="S84" s="4">
        <f t="shared" si="21"/>
        <v>0.22650852980867975</v>
      </c>
      <c r="T84" s="4"/>
      <c r="U84" s="4"/>
    </row>
    <row r="85" spans="1:25" x14ac:dyDescent="0.15">
      <c r="A85" s="1" t="s">
        <v>17</v>
      </c>
      <c r="B85" s="1" t="s">
        <v>5</v>
      </c>
      <c r="C85" s="6">
        <v>96</v>
      </c>
      <c r="D85" s="9">
        <v>26</v>
      </c>
      <c r="E85" s="3">
        <v>5</v>
      </c>
      <c r="F85" s="6">
        <v>66</v>
      </c>
      <c r="G85" s="9">
        <v>25</v>
      </c>
      <c r="H85" s="3">
        <v>5</v>
      </c>
      <c r="I85" s="6">
        <v>143</v>
      </c>
      <c r="J85" s="9">
        <v>15</v>
      </c>
      <c r="K85" s="3">
        <v>5</v>
      </c>
      <c r="L85" s="5">
        <v>112</v>
      </c>
      <c r="M85" s="8">
        <v>18</v>
      </c>
      <c r="N85" s="3">
        <v>5</v>
      </c>
      <c r="P85" s="1" t="s">
        <v>5</v>
      </c>
      <c r="Q85" s="4">
        <f t="shared" si="19"/>
        <v>-5.8893689053568565E-2</v>
      </c>
      <c r="R85" s="4">
        <f t="shared" si="20"/>
        <v>-0.5994620704162712</v>
      </c>
      <c r="S85" s="4">
        <f t="shared" si="21"/>
        <v>0.51601514700366469</v>
      </c>
      <c r="T85" s="4"/>
      <c r="U85" s="4"/>
    </row>
    <row r="86" spans="1:25" x14ac:dyDescent="0.15">
      <c r="A86" s="1" t="s">
        <v>18</v>
      </c>
      <c r="B86" s="1" t="s">
        <v>14</v>
      </c>
      <c r="C86" s="6">
        <v>224</v>
      </c>
      <c r="D86" s="9">
        <v>28</v>
      </c>
      <c r="E86" s="3">
        <v>5</v>
      </c>
      <c r="F86" s="6">
        <v>822</v>
      </c>
      <c r="G86" s="9">
        <v>117</v>
      </c>
      <c r="H86" s="3">
        <v>5</v>
      </c>
      <c r="I86" s="6">
        <v>1840</v>
      </c>
      <c r="J86" s="9">
        <v>160</v>
      </c>
      <c r="K86" s="3">
        <v>5</v>
      </c>
      <c r="L86" s="5">
        <v>2560</v>
      </c>
      <c r="M86" s="8">
        <v>370</v>
      </c>
      <c r="N86" s="3">
        <v>5</v>
      </c>
      <c r="P86" s="1" t="s">
        <v>14</v>
      </c>
      <c r="Q86" s="4">
        <f t="shared" si="19"/>
        <v>1.1634987322828796</v>
      </c>
      <c r="R86" s="4">
        <f t="shared" si="20"/>
        <v>3.0391383939069585</v>
      </c>
      <c r="S86" s="4">
        <f t="shared" si="21"/>
        <v>4.2016338611696504</v>
      </c>
      <c r="T86" s="4"/>
      <c r="U86" s="4"/>
    </row>
    <row r="87" spans="1:25" x14ac:dyDescent="0.15">
      <c r="A87" s="1" t="s">
        <v>18</v>
      </c>
      <c r="B87" s="1" t="s">
        <v>15</v>
      </c>
      <c r="C87" s="6">
        <v>169</v>
      </c>
      <c r="D87" s="9">
        <v>18</v>
      </c>
      <c r="E87" s="3">
        <v>5</v>
      </c>
      <c r="F87" s="6">
        <v>365</v>
      </c>
      <c r="G87" s="9">
        <v>38</v>
      </c>
      <c r="H87" s="3">
        <v>5</v>
      </c>
      <c r="I87" s="6">
        <v>336</v>
      </c>
      <c r="J87" s="9">
        <v>41</v>
      </c>
      <c r="K87" s="3">
        <v>5</v>
      </c>
      <c r="L87" s="5">
        <v>273</v>
      </c>
      <c r="M87" s="8">
        <v>35</v>
      </c>
      <c r="N87" s="3">
        <v>5</v>
      </c>
      <c r="P87" s="1" t="s">
        <v>15</v>
      </c>
      <c r="Q87" s="4">
        <f t="shared" si="19"/>
        <v>0.75702324650745967</v>
      </c>
      <c r="R87" s="4">
        <f t="shared" si="20"/>
        <v>1.867896463992655</v>
      </c>
      <c r="S87" s="4">
        <f t="shared" si="21"/>
        <v>1.7484612330040357</v>
      </c>
      <c r="T87" s="4"/>
      <c r="U87" s="4"/>
    </row>
    <row r="88" spans="1:25" x14ac:dyDescent="0.15">
      <c r="A88" s="1" t="s">
        <v>19</v>
      </c>
      <c r="B88" s="1" t="s">
        <v>22</v>
      </c>
      <c r="C88" s="6">
        <v>122</v>
      </c>
      <c r="D88" s="9">
        <v>12</v>
      </c>
      <c r="E88" s="3">
        <v>5</v>
      </c>
      <c r="F88" s="6">
        <v>414</v>
      </c>
      <c r="G88" s="9">
        <v>25</v>
      </c>
      <c r="H88" s="3">
        <v>5</v>
      </c>
      <c r="I88" s="6">
        <v>663</v>
      </c>
      <c r="J88" s="9">
        <v>79</v>
      </c>
      <c r="K88" s="3">
        <v>5</v>
      </c>
      <c r="L88" s="5">
        <v>852</v>
      </c>
      <c r="M88" s="8">
        <v>77</v>
      </c>
      <c r="N88" s="3">
        <v>5</v>
      </c>
      <c r="P88" s="1" t="s">
        <v>22</v>
      </c>
      <c r="Q88" s="4">
        <f t="shared" si="19"/>
        <v>0.28688114778816154</v>
      </c>
      <c r="R88" s="4">
        <f t="shared" si="20"/>
        <v>2.0496307677246004</v>
      </c>
      <c r="S88" s="4">
        <f t="shared" si="21"/>
        <v>2.729008870337863</v>
      </c>
      <c r="T88" s="4"/>
      <c r="U88" s="4"/>
    </row>
    <row r="89" spans="1:25" x14ac:dyDescent="0.15">
      <c r="A89" s="1" t="s">
        <v>19</v>
      </c>
      <c r="B89" s="1" t="s">
        <v>21</v>
      </c>
      <c r="C89" s="6">
        <v>146</v>
      </c>
      <c r="D89" s="9">
        <v>34</v>
      </c>
      <c r="E89" s="3">
        <v>5</v>
      </c>
      <c r="F89" s="6">
        <v>573</v>
      </c>
      <c r="G89" s="9">
        <v>41</v>
      </c>
      <c r="H89" s="3">
        <v>5</v>
      </c>
      <c r="I89" s="6">
        <v>2420</v>
      </c>
      <c r="J89" s="9">
        <v>310</v>
      </c>
      <c r="K89" s="3">
        <v>5</v>
      </c>
      <c r="L89" s="5">
        <v>3090</v>
      </c>
      <c r="M89" s="8">
        <v>310</v>
      </c>
      <c r="N89" s="3">
        <v>5</v>
      </c>
      <c r="P89" s="1" t="s">
        <v>21</v>
      </c>
      <c r="Q89" s="4">
        <f t="shared" si="19"/>
        <v>0.54596836910529256</v>
      </c>
      <c r="R89" s="4">
        <f t="shared" si="20"/>
        <v>2.5185351389821804</v>
      </c>
      <c r="S89" s="4">
        <f t="shared" si="21"/>
        <v>4.5969351423872329</v>
      </c>
      <c r="T89" s="4"/>
      <c r="U89" s="4"/>
    </row>
    <row r="90" spans="1:25" x14ac:dyDescent="0.15">
      <c r="A90" s="1" t="s">
        <v>19</v>
      </c>
      <c r="B90" s="1" t="s">
        <v>20</v>
      </c>
      <c r="C90" s="6">
        <v>137</v>
      </c>
      <c r="D90" s="9">
        <v>24</v>
      </c>
      <c r="E90" s="3">
        <v>5</v>
      </c>
      <c r="F90" s="6">
        <v>291</v>
      </c>
      <c r="G90" s="9">
        <v>48</v>
      </c>
      <c r="H90" s="3">
        <v>5</v>
      </c>
      <c r="I90" s="6">
        <v>447</v>
      </c>
      <c r="J90" s="9">
        <v>53</v>
      </c>
      <c r="K90" s="3">
        <v>5</v>
      </c>
      <c r="L90" s="5">
        <v>464</v>
      </c>
      <c r="M90" s="8">
        <v>41</v>
      </c>
      <c r="N90" s="3">
        <v>5</v>
      </c>
      <c r="P90" s="1" t="s">
        <v>20</v>
      </c>
      <c r="Q90" s="4">
        <f t="shared" si="19"/>
        <v>0.45417589318580209</v>
      </c>
      <c r="R90" s="4">
        <f t="shared" si="20"/>
        <v>1.5410191531335593</v>
      </c>
      <c r="S90" s="4">
        <f t="shared" si="21"/>
        <v>2.1602748314085929</v>
      </c>
      <c r="T90" s="4"/>
      <c r="U90" s="4"/>
    </row>
    <row r="91" spans="1:25" x14ac:dyDescent="0.15">
      <c r="A91" s="1" t="s">
        <v>19</v>
      </c>
      <c r="B91" s="1" t="s">
        <v>23</v>
      </c>
      <c r="C91" s="6">
        <v>211</v>
      </c>
      <c r="D91" s="9">
        <v>22</v>
      </c>
      <c r="E91" s="3">
        <v>5</v>
      </c>
      <c r="F91" s="6">
        <v>536</v>
      </c>
      <c r="G91" s="9">
        <v>135</v>
      </c>
      <c r="H91" s="3">
        <v>5</v>
      </c>
      <c r="I91" s="6">
        <v>1050</v>
      </c>
      <c r="J91" s="9">
        <v>130</v>
      </c>
      <c r="K91" s="3">
        <v>5</v>
      </c>
      <c r="L91" s="5">
        <v>1870</v>
      </c>
      <c r="M91" s="8">
        <v>180</v>
      </c>
      <c r="N91" s="3">
        <v>5</v>
      </c>
      <c r="P91" s="1" t="s">
        <v>23</v>
      </c>
      <c r="Q91" s="4">
        <f t="shared" si="19"/>
        <v>1.0772429989324603</v>
      </c>
      <c r="R91" s="4">
        <f t="shared" si="20"/>
        <v>2.4222330006830481</v>
      </c>
      <c r="S91" s="4">
        <f t="shared" si="21"/>
        <v>3.3923174227787602</v>
      </c>
      <c r="T91" s="4"/>
      <c r="U91" s="4"/>
    </row>
    <row r="92" spans="1:25" ht="13.5" customHeight="1" x14ac:dyDescent="0.15">
      <c r="F92" s="5"/>
      <c r="G92" s="8"/>
      <c r="H92" s="1"/>
    </row>
    <row r="93" spans="1:25" ht="13.5" customHeight="1" x14ac:dyDescent="0.15">
      <c r="C93" s="6" t="s">
        <v>43</v>
      </c>
      <c r="D93" s="9"/>
      <c r="E93" s="3"/>
      <c r="F93" s="6" t="s">
        <v>69</v>
      </c>
      <c r="I93" s="6" t="s">
        <v>70</v>
      </c>
      <c r="L93" s="6" t="s">
        <v>44</v>
      </c>
      <c r="V93" s="3" t="s">
        <v>66</v>
      </c>
      <c r="W93" s="3" t="s">
        <v>66</v>
      </c>
      <c r="X93" s="3" t="s">
        <v>66</v>
      </c>
      <c r="Y93" s="3" t="s">
        <v>73</v>
      </c>
    </row>
    <row r="94" spans="1:25" ht="13.5" customHeight="1" x14ac:dyDescent="0.15">
      <c r="C94" s="6" t="s">
        <v>6</v>
      </c>
      <c r="D94" s="9" t="s">
        <v>7</v>
      </c>
      <c r="E94" s="3" t="s">
        <v>8</v>
      </c>
      <c r="F94" s="6" t="s">
        <v>6</v>
      </c>
      <c r="G94" s="9" t="s">
        <v>7</v>
      </c>
      <c r="H94" s="3" t="s">
        <v>8</v>
      </c>
      <c r="I94" s="6" t="s">
        <v>6</v>
      </c>
      <c r="J94" s="9" t="s">
        <v>7</v>
      </c>
      <c r="K94" s="3" t="s">
        <v>8</v>
      </c>
      <c r="L94" s="6" t="s">
        <v>41</v>
      </c>
      <c r="M94" s="9" t="s">
        <v>7</v>
      </c>
      <c r="N94" s="3" t="s">
        <v>8</v>
      </c>
      <c r="Q94" s="3" t="s">
        <v>52</v>
      </c>
      <c r="V94" s="3" t="s">
        <v>57</v>
      </c>
      <c r="W94" s="3" t="s">
        <v>58</v>
      </c>
      <c r="X94" s="3" t="s">
        <v>59</v>
      </c>
      <c r="Y94" s="3" t="s">
        <v>59</v>
      </c>
    </row>
    <row r="95" spans="1:25" ht="13.5" customHeight="1" x14ac:dyDescent="0.15">
      <c r="A95" s="1" t="s">
        <v>16</v>
      </c>
      <c r="B95" s="1" t="s">
        <v>0</v>
      </c>
      <c r="C95" s="6">
        <v>245</v>
      </c>
      <c r="D95" s="9">
        <v>22</v>
      </c>
      <c r="E95" s="3">
        <v>5</v>
      </c>
      <c r="F95" s="6">
        <v>430</v>
      </c>
      <c r="G95" s="9">
        <v>51</v>
      </c>
      <c r="H95" s="3">
        <v>5</v>
      </c>
      <c r="I95" s="5">
        <v>163</v>
      </c>
      <c r="J95" s="8">
        <v>17</v>
      </c>
      <c r="K95" s="3">
        <v>5</v>
      </c>
      <c r="L95" s="6">
        <v>286</v>
      </c>
      <c r="M95" s="9">
        <v>18</v>
      </c>
      <c r="N95" s="3">
        <v>5</v>
      </c>
      <c r="P95" s="1" t="s">
        <v>0</v>
      </c>
      <c r="Q95" s="4">
        <v>1.2927817492278462</v>
      </c>
      <c r="R95" s="4">
        <v>2.1043366598147357</v>
      </c>
      <c r="S95" s="4">
        <v>0.70487196445635281</v>
      </c>
      <c r="T95" s="4">
        <v>1.5160151470036647</v>
      </c>
      <c r="U95" s="4" t="s">
        <v>53</v>
      </c>
      <c r="V95" s="4">
        <v>7.1385254385415271</v>
      </c>
      <c r="W95" s="4">
        <v>10.981671275357549</v>
      </c>
      <c r="X95" s="4">
        <v>3.6535778939310912</v>
      </c>
      <c r="Y95" s="4">
        <v>7.5304846613463594</v>
      </c>
    </row>
    <row r="96" spans="1:25" ht="13.5" customHeight="1" x14ac:dyDescent="0.15">
      <c r="A96" s="1" t="s">
        <v>16</v>
      </c>
      <c r="B96" s="1" t="s">
        <v>1</v>
      </c>
      <c r="C96" s="6">
        <v>248</v>
      </c>
      <c r="D96" s="9">
        <v>28</v>
      </c>
      <c r="E96" s="3">
        <v>5</v>
      </c>
      <c r="F96" s="6">
        <v>397</v>
      </c>
      <c r="G96" s="9">
        <v>38</v>
      </c>
      <c r="H96" s="3">
        <v>5</v>
      </c>
      <c r="I96" s="5">
        <v>89</v>
      </c>
      <c r="J96" s="8">
        <v>23</v>
      </c>
      <c r="K96" s="3">
        <v>5</v>
      </c>
      <c r="L96" s="6">
        <v>237</v>
      </c>
      <c r="M96" s="9">
        <v>30</v>
      </c>
      <c r="N96" s="3">
        <v>5</v>
      </c>
      <c r="P96" s="1" t="s">
        <v>1</v>
      </c>
      <c r="Q96" s="4">
        <v>1.3103401206121505</v>
      </c>
      <c r="R96" s="4">
        <v>1.9891390073682333</v>
      </c>
      <c r="S96" s="4">
        <v>-0.16812275880832692</v>
      </c>
      <c r="T96" s="4">
        <v>1.2448870591235344</v>
      </c>
      <c r="U96" s="4" t="s">
        <v>54</v>
      </c>
      <c r="V96" s="4">
        <v>3.8407149911410809</v>
      </c>
      <c r="W96" s="4">
        <v>5.9982180732996202</v>
      </c>
      <c r="X96" s="4">
        <v>5.7915015401917147</v>
      </c>
      <c r="Y96" s="4">
        <v>5.5126472425352553</v>
      </c>
    </row>
    <row r="97" spans="1:25" ht="13.5" customHeight="1" x14ac:dyDescent="0.15">
      <c r="A97" s="1" t="s">
        <v>16</v>
      </c>
      <c r="B97" s="1" t="s">
        <v>2</v>
      </c>
      <c r="C97" s="6">
        <v>367</v>
      </c>
      <c r="D97" s="9">
        <v>31</v>
      </c>
      <c r="E97" s="3">
        <v>5</v>
      </c>
      <c r="F97" s="6">
        <v>522</v>
      </c>
      <c r="G97" s="9">
        <v>40</v>
      </c>
      <c r="H97" s="3">
        <v>5</v>
      </c>
      <c r="I97" s="5">
        <v>312</v>
      </c>
      <c r="J97" s="8">
        <v>24</v>
      </c>
      <c r="K97" s="3">
        <v>5</v>
      </c>
      <c r="L97" s="6">
        <v>446</v>
      </c>
      <c r="M97" s="9">
        <v>49</v>
      </c>
      <c r="N97" s="3">
        <v>5</v>
      </c>
      <c r="P97" s="1" t="s">
        <v>2</v>
      </c>
      <c r="Q97" s="4">
        <v>1.875780063068488</v>
      </c>
      <c r="R97" s="4">
        <v>2.3840498067951597</v>
      </c>
      <c r="S97" s="4">
        <v>1.6415460290875239</v>
      </c>
      <c r="T97" s="4">
        <v>2.1570437101455799</v>
      </c>
      <c r="U97" s="4" t="s">
        <v>55</v>
      </c>
      <c r="V97" s="4">
        <v>6.3223193728525287</v>
      </c>
      <c r="W97" s="4">
        <v>10.508467508029845</v>
      </c>
      <c r="X97" s="4">
        <v>13.598731300655173</v>
      </c>
      <c r="Y97" s="4">
        <v>10.787184003211278</v>
      </c>
    </row>
    <row r="98" spans="1:25" ht="13.5" customHeight="1" x14ac:dyDescent="0.15">
      <c r="A98" s="1" t="s">
        <v>16</v>
      </c>
      <c r="B98" s="1" t="s">
        <v>3</v>
      </c>
      <c r="C98" s="6">
        <v>414</v>
      </c>
      <c r="D98" s="9">
        <v>68</v>
      </c>
      <c r="E98" s="3">
        <v>5</v>
      </c>
      <c r="F98" s="6">
        <v>772</v>
      </c>
      <c r="G98" s="9">
        <v>81</v>
      </c>
      <c r="H98" s="3">
        <v>5</v>
      </c>
      <c r="I98" s="5">
        <v>356</v>
      </c>
      <c r="J98" s="8">
        <v>33</v>
      </c>
      <c r="K98" s="3">
        <v>5</v>
      </c>
      <c r="L98" s="6">
        <v>581</v>
      </c>
      <c r="M98" s="9">
        <v>75</v>
      </c>
      <c r="N98" s="3">
        <v>5</v>
      </c>
      <c r="P98" s="1" t="s">
        <v>3</v>
      </c>
      <c r="Q98" s="4">
        <v>2.0496307677246004</v>
      </c>
      <c r="R98" s="4">
        <v>2.9486008474933554</v>
      </c>
      <c r="S98" s="4">
        <v>1.8318772411916731</v>
      </c>
      <c r="T98" s="4">
        <v>2.5385381636298039</v>
      </c>
    </row>
    <row r="99" spans="1:25" ht="13.5" customHeight="1" x14ac:dyDescent="0.15">
      <c r="A99" s="1" t="s">
        <v>17</v>
      </c>
      <c r="B99" s="1" t="s">
        <v>4</v>
      </c>
      <c r="C99" s="6">
        <v>84</v>
      </c>
      <c r="D99" s="9">
        <v>12</v>
      </c>
      <c r="E99" s="3">
        <v>5</v>
      </c>
      <c r="F99" s="6">
        <v>54</v>
      </c>
      <c r="G99" s="9">
        <v>11</v>
      </c>
      <c r="H99" s="3">
        <v>5</v>
      </c>
      <c r="I99" s="5">
        <v>97</v>
      </c>
      <c r="J99" s="8">
        <v>16</v>
      </c>
      <c r="K99" s="3">
        <v>5</v>
      </c>
      <c r="L99" s="6">
        <v>95</v>
      </c>
      <c r="M99" s="9">
        <v>17</v>
      </c>
      <c r="N99" s="3">
        <v>5</v>
      </c>
      <c r="P99" s="1" t="s">
        <v>4</v>
      </c>
      <c r="Q99" s="4">
        <v>-0.2515387669959645</v>
      </c>
      <c r="R99" s="4">
        <v>-0.88896868761125614</v>
      </c>
      <c r="S99" s="4">
        <v>-4.3943347587597055E-2</v>
      </c>
      <c r="T99" s="4">
        <v>-7.4000581443776928E-2</v>
      </c>
      <c r="U99" s="4"/>
    </row>
    <row r="100" spans="1:25" ht="13.5" customHeight="1" x14ac:dyDescent="0.15">
      <c r="A100" s="1" t="s">
        <v>17</v>
      </c>
      <c r="B100" s="1" t="s">
        <v>5</v>
      </c>
      <c r="C100" s="6">
        <v>78</v>
      </c>
      <c r="D100" s="9">
        <v>25</v>
      </c>
      <c r="E100" s="3">
        <v>5</v>
      </c>
      <c r="F100" s="6">
        <v>63</v>
      </c>
      <c r="G100" s="9">
        <v>17</v>
      </c>
      <c r="H100" s="3">
        <v>5</v>
      </c>
      <c r="I100" s="5">
        <v>132</v>
      </c>
      <c r="J100" s="8">
        <v>21</v>
      </c>
      <c r="K100" s="3">
        <v>5</v>
      </c>
      <c r="L100" s="6">
        <v>100</v>
      </c>
      <c r="M100" s="9">
        <v>18</v>
      </c>
      <c r="N100" s="3">
        <v>5</v>
      </c>
      <c r="P100" s="1" t="s">
        <v>5</v>
      </c>
      <c r="Q100" s="4">
        <v>-0.35845397091247633</v>
      </c>
      <c r="R100" s="4">
        <v>-0.66657626627480826</v>
      </c>
      <c r="S100" s="4">
        <v>0.40053792958372886</v>
      </c>
      <c r="T100" s="4">
        <v>0</v>
      </c>
      <c r="U100" s="4"/>
    </row>
    <row r="101" spans="1:25" ht="13.5" customHeight="1" x14ac:dyDescent="0.15">
      <c r="A101" s="1" t="s">
        <v>18</v>
      </c>
      <c r="B101" s="1" t="s">
        <v>14</v>
      </c>
      <c r="C101" s="6">
        <v>521</v>
      </c>
      <c r="D101" s="9">
        <v>72</v>
      </c>
      <c r="E101" s="3">
        <v>5</v>
      </c>
      <c r="F101" s="6">
        <v>1430</v>
      </c>
      <c r="G101" s="9">
        <v>150</v>
      </c>
      <c r="H101" s="3">
        <v>5</v>
      </c>
      <c r="I101" s="5">
        <v>2270</v>
      </c>
      <c r="J101" s="8">
        <v>240</v>
      </c>
      <c r="K101" s="3">
        <v>5</v>
      </c>
      <c r="L101" s="6">
        <v>1331</v>
      </c>
      <c r="M101" s="9">
        <v>136</v>
      </c>
      <c r="N101" s="3">
        <v>5</v>
      </c>
      <c r="P101" s="1" t="s">
        <v>14</v>
      </c>
      <c r="Q101" s="4">
        <v>2.3812833725037836</v>
      </c>
      <c r="R101" s="4">
        <v>3.8379432418910269</v>
      </c>
      <c r="S101" s="4">
        <v>4.5046203924035533</v>
      </c>
      <c r="T101" s="4">
        <v>3.7344386661371671</v>
      </c>
      <c r="U101" s="4"/>
    </row>
    <row r="102" spans="1:25" ht="13.5" customHeight="1" x14ac:dyDescent="0.15">
      <c r="A102" s="1" t="s">
        <v>18</v>
      </c>
      <c r="B102" s="1" t="s">
        <v>15</v>
      </c>
      <c r="C102" s="6">
        <v>275</v>
      </c>
      <c r="D102" s="9">
        <v>28</v>
      </c>
      <c r="E102" s="3">
        <v>5</v>
      </c>
      <c r="F102" s="6">
        <v>447</v>
      </c>
      <c r="G102" s="9">
        <v>49</v>
      </c>
      <c r="H102" s="3">
        <v>5</v>
      </c>
      <c r="I102" s="5">
        <v>244</v>
      </c>
      <c r="J102" s="8">
        <v>23</v>
      </c>
      <c r="K102" s="3">
        <v>5</v>
      </c>
      <c r="L102" s="6">
        <v>343</v>
      </c>
      <c r="M102" s="9">
        <v>39</v>
      </c>
      <c r="N102" s="3">
        <v>5</v>
      </c>
      <c r="P102" s="1" t="s">
        <v>15</v>
      </c>
      <c r="Q102" s="4">
        <v>1.4594316186372973</v>
      </c>
      <c r="R102" s="4">
        <v>2.1602748314085929</v>
      </c>
      <c r="S102" s="4">
        <v>1.2868811477881617</v>
      </c>
      <c r="T102" s="4">
        <v>1.7782085763980877</v>
      </c>
      <c r="U102" s="4"/>
    </row>
    <row r="103" spans="1:25" ht="13.5" customHeight="1" x14ac:dyDescent="0.15">
      <c r="A103" s="1" t="s">
        <v>19</v>
      </c>
      <c r="B103" s="1" t="s">
        <v>22</v>
      </c>
      <c r="C103" s="6">
        <v>274</v>
      </c>
      <c r="D103" s="9">
        <v>18</v>
      </c>
      <c r="E103" s="3">
        <v>5</v>
      </c>
      <c r="F103" s="6">
        <v>662</v>
      </c>
      <c r="G103" s="9">
        <v>43</v>
      </c>
      <c r="H103" s="3">
        <v>5</v>
      </c>
      <c r="I103" s="5">
        <v>798</v>
      </c>
      <c r="J103" s="8">
        <v>66</v>
      </c>
      <c r="K103" s="3">
        <v>5</v>
      </c>
      <c r="L103" s="6">
        <v>536</v>
      </c>
      <c r="M103" s="9">
        <v>53</v>
      </c>
      <c r="N103" s="3">
        <v>5</v>
      </c>
      <c r="P103" s="1" t="s">
        <v>22</v>
      </c>
      <c r="Q103" s="4">
        <v>1.4541758931858022</v>
      </c>
      <c r="R103" s="4">
        <v>2.7268312170324931</v>
      </c>
      <c r="S103" s="4">
        <v>2.9963887464476211</v>
      </c>
      <c r="T103" s="4">
        <v>2.4222330006830481</v>
      </c>
      <c r="U103" s="4"/>
    </row>
    <row r="104" spans="1:25" ht="13.5" customHeight="1" x14ac:dyDescent="0.15">
      <c r="A104" s="1" t="s">
        <v>19</v>
      </c>
      <c r="B104" s="1" t="s">
        <v>21</v>
      </c>
      <c r="C104" s="6">
        <v>354</v>
      </c>
      <c r="D104" s="9">
        <v>37</v>
      </c>
      <c r="E104" s="3">
        <v>5</v>
      </c>
      <c r="F104" s="6">
        <v>860</v>
      </c>
      <c r="G104" s="9">
        <v>170</v>
      </c>
      <c r="H104" s="3">
        <v>5</v>
      </c>
      <c r="I104" s="5">
        <v>2300</v>
      </c>
      <c r="J104" s="8">
        <v>270</v>
      </c>
      <c r="K104" s="3">
        <v>5</v>
      </c>
      <c r="L104" s="6">
        <v>1500</v>
      </c>
      <c r="M104" s="9">
        <v>175</v>
      </c>
      <c r="N104" s="3">
        <v>5</v>
      </c>
      <c r="P104" s="1" t="s">
        <v>21</v>
      </c>
      <c r="Q104" s="4">
        <v>1.8237493603082728</v>
      </c>
      <c r="R104" s="4">
        <v>3.1043366598147353</v>
      </c>
      <c r="S104" s="4">
        <v>4.5235619560570131</v>
      </c>
      <c r="T104" s="4">
        <v>3.9068905956085187</v>
      </c>
      <c r="U104" s="4"/>
    </row>
    <row r="105" spans="1:25" ht="13.5" customHeight="1" x14ac:dyDescent="0.15">
      <c r="A105" s="1" t="s">
        <v>19</v>
      </c>
      <c r="B105" s="1" t="s">
        <v>20</v>
      </c>
      <c r="C105" s="6">
        <v>220</v>
      </c>
      <c r="D105" s="9">
        <v>37</v>
      </c>
      <c r="E105" s="3">
        <v>5</v>
      </c>
      <c r="F105" s="6">
        <v>331</v>
      </c>
      <c r="G105" s="9">
        <v>26</v>
      </c>
      <c r="H105" s="3">
        <v>5</v>
      </c>
      <c r="I105" s="5">
        <v>476</v>
      </c>
      <c r="J105" s="8">
        <v>48</v>
      </c>
      <c r="K105" s="3">
        <v>5</v>
      </c>
      <c r="L105" s="6">
        <v>377</v>
      </c>
      <c r="M105" s="9">
        <v>48</v>
      </c>
      <c r="N105" s="3">
        <v>5</v>
      </c>
      <c r="P105" s="1" t="s">
        <v>20</v>
      </c>
      <c r="Q105" s="4">
        <v>1.1375035237499351</v>
      </c>
      <c r="R105" s="4">
        <v>1.7268312170324931</v>
      </c>
      <c r="S105" s="4">
        <v>2.2509615735332189</v>
      </c>
      <c r="T105" s="4">
        <v>1.9145645234939395</v>
      </c>
      <c r="U105" s="4"/>
    </row>
    <row r="106" spans="1:25" ht="13.5" customHeight="1" x14ac:dyDescent="0.15">
      <c r="A106" s="1" t="s">
        <v>19</v>
      </c>
      <c r="B106" s="1" t="s">
        <v>23</v>
      </c>
      <c r="C106" s="6">
        <v>375</v>
      </c>
      <c r="D106" s="9">
        <v>78</v>
      </c>
      <c r="E106" s="3">
        <v>5</v>
      </c>
      <c r="F106" s="6">
        <v>773</v>
      </c>
      <c r="G106" s="9">
        <v>102</v>
      </c>
      <c r="H106" s="3">
        <v>5</v>
      </c>
      <c r="I106" s="5">
        <v>1420</v>
      </c>
      <c r="J106" s="8">
        <v>150</v>
      </c>
      <c r="K106" s="3">
        <v>5</v>
      </c>
      <c r="L106" s="6">
        <v>583</v>
      </c>
      <c r="M106" s="9">
        <v>131</v>
      </c>
      <c r="N106" s="3">
        <v>5</v>
      </c>
      <c r="P106" s="1" t="s">
        <v>23</v>
      </c>
      <c r="Q106" s="4">
        <v>1.9068905956085187</v>
      </c>
      <c r="R106" s="4">
        <v>2.950468414150123</v>
      </c>
      <c r="S106" s="4">
        <v>3.8278190246173196</v>
      </c>
      <c r="T106" s="4">
        <v>2.5434958834257717</v>
      </c>
      <c r="U106" s="4"/>
    </row>
    <row r="107" spans="1:25" ht="13.5" customHeight="1" x14ac:dyDescent="0.15">
      <c r="C107" s="7"/>
      <c r="E107" s="2"/>
      <c r="F107" s="1"/>
      <c r="G107" s="1"/>
      <c r="H107" s="1"/>
      <c r="K107" s="4"/>
      <c r="N107" s="4"/>
    </row>
    <row r="108" spans="1:25" ht="13.5" customHeight="1" x14ac:dyDescent="0.15">
      <c r="C108" s="6" t="s">
        <v>45</v>
      </c>
      <c r="D108" s="9"/>
      <c r="E108" s="3"/>
      <c r="F108" s="6" t="s">
        <v>71</v>
      </c>
      <c r="I108" s="6" t="s">
        <v>72</v>
      </c>
      <c r="L108" s="6" t="s">
        <v>46</v>
      </c>
      <c r="V108" s="3" t="s">
        <v>74</v>
      </c>
      <c r="W108" s="3" t="s">
        <v>74</v>
      </c>
      <c r="X108" s="3" t="s">
        <v>74</v>
      </c>
      <c r="Y108" s="3" t="s">
        <v>75</v>
      </c>
    </row>
    <row r="109" spans="1:25" ht="13.5" customHeight="1" x14ac:dyDescent="0.15">
      <c r="C109" s="6" t="s">
        <v>41</v>
      </c>
      <c r="D109" s="9" t="s">
        <v>7</v>
      </c>
      <c r="E109" s="3" t="s">
        <v>8</v>
      </c>
      <c r="F109" s="6" t="s">
        <v>41</v>
      </c>
      <c r="G109" s="9" t="s">
        <v>7</v>
      </c>
      <c r="H109" s="3" t="s">
        <v>8</v>
      </c>
      <c r="I109" s="6" t="s">
        <v>41</v>
      </c>
      <c r="J109" s="9" t="s">
        <v>7</v>
      </c>
      <c r="K109" s="3" t="s">
        <v>8</v>
      </c>
      <c r="L109" s="6" t="s">
        <v>41</v>
      </c>
      <c r="M109" s="9" t="s">
        <v>7</v>
      </c>
      <c r="N109" s="3" t="s">
        <v>8</v>
      </c>
      <c r="Q109" s="3" t="s">
        <v>52</v>
      </c>
      <c r="V109" s="3" t="s">
        <v>57</v>
      </c>
      <c r="W109" s="3" t="s">
        <v>58</v>
      </c>
      <c r="X109" s="3" t="s">
        <v>59</v>
      </c>
      <c r="Y109" s="3" t="s">
        <v>59</v>
      </c>
    </row>
    <row r="110" spans="1:25" ht="13.5" customHeight="1" x14ac:dyDescent="0.15">
      <c r="A110" s="1" t="s">
        <v>16</v>
      </c>
      <c r="B110" s="1" t="s">
        <v>0</v>
      </c>
      <c r="C110" s="6">
        <v>117</v>
      </c>
      <c r="D110" s="9">
        <v>18</v>
      </c>
      <c r="E110" s="3">
        <v>5</v>
      </c>
      <c r="F110" s="6">
        <v>235</v>
      </c>
      <c r="G110" s="9">
        <v>29</v>
      </c>
      <c r="H110" s="3">
        <v>5</v>
      </c>
      <c r="I110" s="6">
        <v>298</v>
      </c>
      <c r="J110" s="8">
        <v>17</v>
      </c>
      <c r="K110" s="3">
        <v>5</v>
      </c>
      <c r="L110" s="5">
        <v>211</v>
      </c>
      <c r="M110" s="8">
        <v>24</v>
      </c>
      <c r="N110" s="3">
        <v>5</v>
      </c>
      <c r="P110" s="1" t="s">
        <v>0</v>
      </c>
      <c r="Q110" s="4">
        <v>0.22650852980867975</v>
      </c>
      <c r="R110" s="4">
        <v>1.232660756790275</v>
      </c>
      <c r="S110" s="4">
        <v>1.5753123306874368</v>
      </c>
      <c r="T110" s="4">
        <v>1.0772429989324603</v>
      </c>
      <c r="U110" s="4" t="s">
        <v>53</v>
      </c>
      <c r="V110" s="4">
        <v>1.8326276821263989</v>
      </c>
      <c r="W110" s="4">
        <v>8.6723833925292801</v>
      </c>
      <c r="X110" s="4">
        <v>8.750313845093304</v>
      </c>
      <c r="Y110" s="4">
        <v>3.4322731888470273</v>
      </c>
    </row>
    <row r="111" spans="1:25" ht="13.5" customHeight="1" x14ac:dyDescent="0.15">
      <c r="A111" s="1" t="s">
        <v>16</v>
      </c>
      <c r="B111" s="1" t="s">
        <v>1</v>
      </c>
      <c r="C111" s="6">
        <v>135</v>
      </c>
      <c r="D111" s="9">
        <v>16</v>
      </c>
      <c r="E111" s="3">
        <v>5</v>
      </c>
      <c r="F111" s="6">
        <v>497</v>
      </c>
      <c r="G111" s="9">
        <v>49</v>
      </c>
      <c r="H111" s="3">
        <v>5</v>
      </c>
      <c r="I111" s="6">
        <v>443</v>
      </c>
      <c r="J111" s="8">
        <v>13</v>
      </c>
      <c r="K111" s="3">
        <v>5</v>
      </c>
      <c r="L111" s="5">
        <v>143</v>
      </c>
      <c r="M111" s="8">
        <v>17</v>
      </c>
      <c r="N111" s="3">
        <v>5</v>
      </c>
      <c r="P111" s="1" t="s">
        <v>1</v>
      </c>
      <c r="Q111" s="4">
        <v>0.43295940727610632</v>
      </c>
      <c r="R111" s="4">
        <v>2.3132458517875616</v>
      </c>
      <c r="S111" s="4">
        <v>2.1473066987802936</v>
      </c>
      <c r="T111" s="4">
        <v>0.51601514700366469</v>
      </c>
      <c r="U111" s="4" t="s">
        <v>54</v>
      </c>
      <c r="V111" s="4">
        <v>1.2642962120348296</v>
      </c>
      <c r="W111" s="4">
        <v>4.0680430415755966</v>
      </c>
      <c r="X111" s="4">
        <v>5.3298053059941717</v>
      </c>
      <c r="Y111" s="4">
        <v>6.0849210358368229</v>
      </c>
    </row>
    <row r="112" spans="1:25" ht="13.5" customHeight="1" x14ac:dyDescent="0.15">
      <c r="A112" s="1" t="s">
        <v>16</v>
      </c>
      <c r="B112" s="1" t="s">
        <v>2</v>
      </c>
      <c r="C112" s="6">
        <v>190</v>
      </c>
      <c r="D112" s="9">
        <v>15</v>
      </c>
      <c r="E112" s="3">
        <v>5</v>
      </c>
      <c r="F112" s="6">
        <v>444</v>
      </c>
      <c r="G112" s="9">
        <v>40</v>
      </c>
      <c r="H112" s="3">
        <v>5</v>
      </c>
      <c r="I112" s="6">
        <v>382</v>
      </c>
      <c r="J112" s="8">
        <v>55</v>
      </c>
      <c r="K112" s="3">
        <v>5</v>
      </c>
      <c r="L112" s="5">
        <v>296</v>
      </c>
      <c r="M112" s="8">
        <v>41</v>
      </c>
      <c r="N112" s="3">
        <v>5</v>
      </c>
      <c r="P112" s="1" t="s">
        <v>2</v>
      </c>
      <c r="Q112" s="4">
        <v>0.92599941855622303</v>
      </c>
      <c r="R112" s="4">
        <v>2.1505596765753814</v>
      </c>
      <c r="S112" s="4">
        <v>1.9335726382610239</v>
      </c>
      <c r="T112" s="4">
        <v>1.5655971758542251</v>
      </c>
      <c r="U112" s="4" t="s">
        <v>55</v>
      </c>
      <c r="V112" s="4">
        <v>1.091929374464055</v>
      </c>
      <c r="W112" s="4">
        <v>7.8920681692879029</v>
      </c>
      <c r="X112" s="4">
        <v>9.0846161546147144</v>
      </c>
      <c r="Y112" s="4">
        <v>14.74555110419811</v>
      </c>
    </row>
    <row r="113" spans="1:24" ht="13.5" customHeight="1" x14ac:dyDescent="0.15">
      <c r="A113" s="1" t="s">
        <v>16</v>
      </c>
      <c r="B113" s="1" t="s">
        <v>3</v>
      </c>
      <c r="C113" s="6">
        <v>141</v>
      </c>
      <c r="D113" s="9">
        <v>17</v>
      </c>
      <c r="E113" s="3">
        <v>5</v>
      </c>
      <c r="F113" s="6">
        <v>701</v>
      </c>
      <c r="G113" s="9">
        <v>106</v>
      </c>
      <c r="H113" s="3">
        <v>5</v>
      </c>
      <c r="I113" s="6">
        <v>646</v>
      </c>
      <c r="J113" s="8">
        <v>57</v>
      </c>
      <c r="K113" s="3">
        <v>5</v>
      </c>
      <c r="L113" s="5">
        <v>280</v>
      </c>
      <c r="M113" s="8">
        <v>30</v>
      </c>
      <c r="N113" s="3">
        <v>5</v>
      </c>
      <c r="P113" s="1" t="s">
        <v>3</v>
      </c>
      <c r="Q113" s="4">
        <v>0.49569516262406882</v>
      </c>
      <c r="R113" s="4">
        <v>2.8094144442358986</v>
      </c>
      <c r="S113" s="4">
        <v>2.6915341649192004</v>
      </c>
      <c r="T113" s="4">
        <v>1.4854268271702415</v>
      </c>
    </row>
    <row r="114" spans="1:24" ht="13.5" customHeight="1" x14ac:dyDescent="0.15">
      <c r="A114" s="1" t="s">
        <v>17</v>
      </c>
      <c r="B114" s="1" t="s">
        <v>4</v>
      </c>
      <c r="C114" s="6">
        <v>132</v>
      </c>
      <c r="D114" s="9">
        <v>13</v>
      </c>
      <c r="E114" s="3">
        <v>5</v>
      </c>
      <c r="F114" s="6">
        <v>90</v>
      </c>
      <c r="G114" s="9">
        <v>10</v>
      </c>
      <c r="H114" s="3">
        <v>5</v>
      </c>
      <c r="I114" s="6">
        <v>85</v>
      </c>
      <c r="J114" s="8">
        <v>15</v>
      </c>
      <c r="K114" s="3">
        <v>5</v>
      </c>
      <c r="L114" s="5">
        <v>143</v>
      </c>
      <c r="M114" s="8">
        <v>13</v>
      </c>
      <c r="N114" s="3">
        <v>5</v>
      </c>
      <c r="P114" s="1" t="s">
        <v>4</v>
      </c>
      <c r="Q114" s="4">
        <v>0.40053792958372886</v>
      </c>
      <c r="R114" s="4">
        <v>-0.15200309344504997</v>
      </c>
      <c r="S114" s="4">
        <v>-0.23446525363702297</v>
      </c>
      <c r="T114" s="4">
        <v>0.51601514700366469</v>
      </c>
      <c r="U114" s="4"/>
    </row>
    <row r="115" spans="1:24" ht="13.5" customHeight="1" x14ac:dyDescent="0.15">
      <c r="A115" s="1" t="s">
        <v>17</v>
      </c>
      <c r="B115" s="1" t="s">
        <v>5</v>
      </c>
      <c r="C115" s="6">
        <v>90</v>
      </c>
      <c r="D115" s="9">
        <v>17</v>
      </c>
      <c r="E115" s="3">
        <v>5</v>
      </c>
      <c r="F115" s="6">
        <v>99</v>
      </c>
      <c r="G115" s="9">
        <v>22</v>
      </c>
      <c r="H115" s="3">
        <v>5</v>
      </c>
      <c r="I115" s="6">
        <v>89</v>
      </c>
      <c r="J115" s="8">
        <v>15</v>
      </c>
      <c r="K115" s="3">
        <v>5</v>
      </c>
      <c r="L115" s="5">
        <v>162</v>
      </c>
      <c r="M115" s="8">
        <v>18</v>
      </c>
      <c r="N115" s="3">
        <v>5</v>
      </c>
      <c r="P115" s="1" t="s">
        <v>5</v>
      </c>
      <c r="Q115" s="4">
        <v>-0.15200309344504997</v>
      </c>
      <c r="R115" s="4">
        <v>-1.4499569695115091E-2</v>
      </c>
      <c r="S115" s="4">
        <v>-0.16812275880832692</v>
      </c>
      <c r="T115" s="4">
        <v>0.69599381310990016</v>
      </c>
      <c r="U115" s="4"/>
    </row>
    <row r="116" spans="1:24" ht="13.5" customHeight="1" x14ac:dyDescent="0.15">
      <c r="A116" s="1" t="s">
        <v>18</v>
      </c>
      <c r="B116" s="1" t="s">
        <v>14</v>
      </c>
      <c r="C116" s="6">
        <v>157</v>
      </c>
      <c r="D116" s="9">
        <v>19</v>
      </c>
      <c r="E116" s="3">
        <v>5</v>
      </c>
      <c r="F116" s="6">
        <v>489</v>
      </c>
      <c r="G116" s="9">
        <v>150</v>
      </c>
      <c r="H116" s="3">
        <v>5</v>
      </c>
      <c r="I116" s="6">
        <v>1087</v>
      </c>
      <c r="J116" s="8">
        <v>147</v>
      </c>
      <c r="K116" s="3">
        <v>5</v>
      </c>
      <c r="L116" s="5">
        <v>2581</v>
      </c>
      <c r="M116" s="8">
        <v>371</v>
      </c>
      <c r="N116" s="3">
        <v>5</v>
      </c>
      <c r="P116" s="1" t="s">
        <v>14</v>
      </c>
      <c r="Q116" s="4">
        <v>0.65076455911690234</v>
      </c>
      <c r="R116" s="4">
        <v>2.2898344651775089</v>
      </c>
      <c r="S116" s="4">
        <v>3.4422800352525842</v>
      </c>
      <c r="T116" s="4">
        <v>4.6898582363192451</v>
      </c>
      <c r="U116" s="4"/>
    </row>
    <row r="117" spans="1:24" ht="13.5" customHeight="1" x14ac:dyDescent="0.15">
      <c r="A117" s="1" t="s">
        <v>18</v>
      </c>
      <c r="B117" s="1" t="s">
        <v>15</v>
      </c>
      <c r="C117" s="6">
        <v>153</v>
      </c>
      <c r="D117" s="9">
        <v>11</v>
      </c>
      <c r="E117" s="3">
        <v>5</v>
      </c>
      <c r="F117" s="6">
        <v>343</v>
      </c>
      <c r="G117" s="9">
        <v>45</v>
      </c>
      <c r="H117" s="3">
        <v>5</v>
      </c>
      <c r="I117" s="6">
        <v>370</v>
      </c>
      <c r="J117" s="8">
        <v>59</v>
      </c>
      <c r="K117" s="3">
        <v>5</v>
      </c>
      <c r="L117" s="5">
        <v>263</v>
      </c>
      <c r="M117" s="8">
        <v>36</v>
      </c>
      <c r="N117" s="3">
        <v>5</v>
      </c>
      <c r="P117" s="1" t="s">
        <v>15</v>
      </c>
      <c r="Q117" s="4">
        <v>0.61353165291792711</v>
      </c>
      <c r="R117" s="4">
        <v>1.7782085763980877</v>
      </c>
      <c r="S117" s="4">
        <v>1.8875252707415877</v>
      </c>
      <c r="T117" s="4">
        <v>1.3950627995175777</v>
      </c>
      <c r="U117" s="4"/>
    </row>
    <row r="118" spans="1:24" ht="13.5" customHeight="1" x14ac:dyDescent="0.15">
      <c r="A118" s="1" t="s">
        <v>19</v>
      </c>
      <c r="B118" s="1" t="s">
        <v>22</v>
      </c>
      <c r="C118" s="6">
        <v>128</v>
      </c>
      <c r="D118" s="9">
        <v>12</v>
      </c>
      <c r="E118" s="3">
        <v>5</v>
      </c>
      <c r="F118" s="6">
        <v>423</v>
      </c>
      <c r="G118" s="9">
        <v>22</v>
      </c>
      <c r="H118" s="3">
        <v>5</v>
      </c>
      <c r="I118" s="6">
        <v>534</v>
      </c>
      <c r="J118" s="8">
        <v>49</v>
      </c>
      <c r="K118" s="3">
        <v>5</v>
      </c>
      <c r="L118" s="5">
        <v>858</v>
      </c>
      <c r="M118" s="8">
        <v>77</v>
      </c>
      <c r="N118" s="3">
        <v>5</v>
      </c>
      <c r="P118" s="1" t="s">
        <v>22</v>
      </c>
      <c r="Q118" s="4">
        <v>0.35614381022527536</v>
      </c>
      <c r="R118" s="4">
        <v>2.080657663345225</v>
      </c>
      <c r="S118" s="4">
        <v>2.4168397419128294</v>
      </c>
      <c r="T118" s="4">
        <v>3.1009776477248212</v>
      </c>
      <c r="U118" s="4"/>
    </row>
    <row r="119" spans="1:24" ht="13.5" customHeight="1" x14ac:dyDescent="0.15">
      <c r="A119" s="1" t="s">
        <v>19</v>
      </c>
      <c r="B119" s="1" t="s">
        <v>21</v>
      </c>
      <c r="C119" s="6">
        <v>103</v>
      </c>
      <c r="D119" s="9">
        <v>21</v>
      </c>
      <c r="E119" s="3">
        <v>5</v>
      </c>
      <c r="F119" s="6">
        <v>446</v>
      </c>
      <c r="G119" s="9">
        <v>30</v>
      </c>
      <c r="H119" s="3">
        <v>5</v>
      </c>
      <c r="I119" s="6">
        <v>367</v>
      </c>
      <c r="J119" s="8">
        <v>388</v>
      </c>
      <c r="K119" s="3">
        <v>5</v>
      </c>
      <c r="L119" s="5">
        <v>3514</v>
      </c>
      <c r="M119" s="8">
        <v>420</v>
      </c>
      <c r="N119" s="3">
        <v>5</v>
      </c>
      <c r="P119" s="1" t="s">
        <v>21</v>
      </c>
      <c r="Q119" s="4">
        <v>4.2644337408493722E-2</v>
      </c>
      <c r="R119" s="4">
        <v>2.1570437101455799</v>
      </c>
      <c r="S119" s="4">
        <v>1.875780063068488</v>
      </c>
      <c r="T119" s="4">
        <v>5.1350422862336513</v>
      </c>
      <c r="U119" s="4"/>
    </row>
    <row r="120" spans="1:24" ht="13.5" customHeight="1" x14ac:dyDescent="0.15">
      <c r="A120" s="1" t="s">
        <v>19</v>
      </c>
      <c r="B120" s="1" t="s">
        <v>20</v>
      </c>
      <c r="C120" s="6">
        <v>94</v>
      </c>
      <c r="D120" s="9">
        <v>15</v>
      </c>
      <c r="E120" s="3">
        <v>5</v>
      </c>
      <c r="F120" s="6">
        <v>157</v>
      </c>
      <c r="G120" s="9">
        <v>37</v>
      </c>
      <c r="H120" s="3">
        <v>5</v>
      </c>
      <c r="I120" s="6">
        <v>365</v>
      </c>
      <c r="J120" s="8">
        <v>37</v>
      </c>
      <c r="K120" s="3">
        <v>5</v>
      </c>
      <c r="L120" s="5">
        <v>488</v>
      </c>
      <c r="M120" s="8">
        <v>40</v>
      </c>
      <c r="N120" s="3">
        <v>5</v>
      </c>
      <c r="P120" s="1" t="s">
        <v>20</v>
      </c>
      <c r="Q120" s="4">
        <v>-8.9267338097087409E-2</v>
      </c>
      <c r="R120" s="4">
        <v>0.65076455911690234</v>
      </c>
      <c r="S120" s="4">
        <v>1.867896463992655</v>
      </c>
      <c r="T120" s="4">
        <v>2.2868811477881614</v>
      </c>
      <c r="U120" s="4"/>
    </row>
    <row r="121" spans="1:24" ht="13.5" customHeight="1" x14ac:dyDescent="0.15">
      <c r="A121" s="1" t="s">
        <v>19</v>
      </c>
      <c r="B121" s="1" t="s">
        <v>23</v>
      </c>
      <c r="C121" s="6">
        <v>172</v>
      </c>
      <c r="D121" s="9">
        <v>16</v>
      </c>
      <c r="E121" s="3">
        <v>5</v>
      </c>
      <c r="F121" s="6">
        <v>802</v>
      </c>
      <c r="G121" s="9">
        <v>158</v>
      </c>
      <c r="H121" s="3">
        <v>5</v>
      </c>
      <c r="I121" s="6">
        <v>759</v>
      </c>
      <c r="J121" s="8">
        <v>146</v>
      </c>
      <c r="K121" s="3">
        <v>5</v>
      </c>
      <c r="L121" s="5">
        <v>1867</v>
      </c>
      <c r="M121" s="8">
        <v>223</v>
      </c>
      <c r="N121" s="3">
        <v>5</v>
      </c>
      <c r="P121" s="1" t="s">
        <v>23</v>
      </c>
      <c r="Q121" s="4">
        <v>0.78240856492737332</v>
      </c>
      <c r="R121" s="4">
        <v>3.0036022366801953</v>
      </c>
      <c r="S121" s="4">
        <v>2.9240998856407416</v>
      </c>
      <c r="T121" s="4">
        <v>4.2226500224514778</v>
      </c>
      <c r="U121" s="4"/>
    </row>
    <row r="122" spans="1:24" ht="13.5" customHeight="1" x14ac:dyDescent="0.15">
      <c r="C122" s="6"/>
      <c r="D122" s="9"/>
      <c r="E122" s="3"/>
      <c r="F122" s="5"/>
      <c r="G122" s="8"/>
      <c r="K122" s="4"/>
    </row>
    <row r="123" spans="1:24" ht="13.5" customHeight="1" x14ac:dyDescent="0.15">
      <c r="C123" s="6" t="s">
        <v>47</v>
      </c>
      <c r="D123" s="9"/>
      <c r="E123" s="3"/>
      <c r="F123" s="6" t="s">
        <v>49</v>
      </c>
      <c r="I123" s="6" t="s">
        <v>48</v>
      </c>
      <c r="V123" s="3" t="s">
        <v>67</v>
      </c>
    </row>
    <row r="124" spans="1:24" ht="13.5" customHeight="1" x14ac:dyDescent="0.15">
      <c r="C124" s="6" t="s">
        <v>6</v>
      </c>
      <c r="D124" s="9" t="s">
        <v>7</v>
      </c>
      <c r="E124" s="3" t="s">
        <v>8</v>
      </c>
      <c r="F124" s="6" t="s">
        <v>6</v>
      </c>
      <c r="G124" s="9" t="s">
        <v>7</v>
      </c>
      <c r="H124" s="3" t="s">
        <v>8</v>
      </c>
      <c r="I124" s="6" t="s">
        <v>6</v>
      </c>
      <c r="J124" s="9" t="s">
        <v>7</v>
      </c>
      <c r="K124" s="3" t="s">
        <v>8</v>
      </c>
      <c r="Q124" s="3" t="s">
        <v>52</v>
      </c>
      <c r="V124" s="3" t="s">
        <v>57</v>
      </c>
      <c r="W124" s="3" t="s">
        <v>58</v>
      </c>
      <c r="X124" s="3" t="s">
        <v>59</v>
      </c>
    </row>
    <row r="125" spans="1:24" ht="13.5" customHeight="1" x14ac:dyDescent="0.15">
      <c r="A125" s="1" t="s">
        <v>16</v>
      </c>
      <c r="B125" s="1" t="s">
        <v>0</v>
      </c>
      <c r="C125" s="6">
        <v>84</v>
      </c>
      <c r="D125" s="9">
        <v>17</v>
      </c>
      <c r="E125" s="3">
        <v>5</v>
      </c>
      <c r="F125" s="6">
        <v>216</v>
      </c>
      <c r="G125" s="9">
        <v>34</v>
      </c>
      <c r="H125" s="3">
        <v>5</v>
      </c>
      <c r="I125" s="6">
        <v>184</v>
      </c>
      <c r="J125" s="9">
        <v>20</v>
      </c>
      <c r="K125" s="3">
        <v>5</v>
      </c>
      <c r="P125" s="1" t="s">
        <v>0</v>
      </c>
      <c r="Q125" s="4">
        <f>LOG(C125/100,2)</f>
        <v>-0.2515387669959645</v>
      </c>
      <c r="R125" s="4">
        <f>LOG(F125/100,2)</f>
        <v>1.1110313123887441</v>
      </c>
      <c r="S125" s="4">
        <f>LOG(I125/100,2)</f>
        <v>0.87970576628228825</v>
      </c>
      <c r="T125" s="4"/>
      <c r="U125" s="4" t="s">
        <v>93</v>
      </c>
      <c r="V125" s="4">
        <f>SUM(Q125:Q128)-SUM(Q129:Q130)</f>
        <v>-0.77327861529026976</v>
      </c>
      <c r="W125" s="4">
        <f t="shared" ref="W125:X125" si="24">SUM(R125:R128)-SUM(R129:R130)</f>
        <v>4.0336867845140763</v>
      </c>
      <c r="X125" s="4">
        <f t="shared" si="24"/>
        <v>3.2147811258786381</v>
      </c>
    </row>
    <row r="126" spans="1:24" ht="13.5" customHeight="1" x14ac:dyDescent="0.15">
      <c r="A126" s="1" t="s">
        <v>16</v>
      </c>
      <c r="B126" s="1" t="s">
        <v>1</v>
      </c>
      <c r="C126" s="6">
        <v>83</v>
      </c>
      <c r="D126" s="9">
        <v>20</v>
      </c>
      <c r="E126" s="3">
        <v>5</v>
      </c>
      <c r="F126" s="6">
        <v>154</v>
      </c>
      <c r="G126" s="9">
        <v>32</v>
      </c>
      <c r="H126" s="3">
        <v>5</v>
      </c>
      <c r="I126" s="6">
        <v>140</v>
      </c>
      <c r="J126" s="9">
        <v>36</v>
      </c>
      <c r="K126" s="3">
        <v>5</v>
      </c>
      <c r="P126" s="1" t="s">
        <v>1</v>
      </c>
      <c r="Q126" s="4">
        <f t="shared" ref="Q126:Q136" si="25">LOG(C126/100,2)</f>
        <v>-0.26881675842780001</v>
      </c>
      <c r="R126" s="4">
        <f t="shared" ref="R126:R136" si="26">LOG(F126/100,2)</f>
        <v>0.62293035092017679</v>
      </c>
      <c r="S126" s="4">
        <f t="shared" ref="S126:S136" si="27">LOG(I126/100,2)</f>
        <v>0.48542682717024171</v>
      </c>
      <c r="T126" s="4"/>
      <c r="U126" s="4" t="s">
        <v>94</v>
      </c>
      <c r="V126" s="4">
        <f>SUM(Q131:Q132)</f>
        <v>0.44020807501374992</v>
      </c>
      <c r="W126" s="4">
        <f t="shared" ref="W126:X126" si="28">SUM(R131:R132)</f>
        <v>1.7508208566732779</v>
      </c>
      <c r="X126" s="4">
        <f t="shared" si="28"/>
        <v>1.5500633631647198</v>
      </c>
    </row>
    <row r="127" spans="1:24" ht="13.5" customHeight="1" x14ac:dyDescent="0.15">
      <c r="A127" s="1" t="s">
        <v>16</v>
      </c>
      <c r="B127" s="1" t="s">
        <v>2</v>
      </c>
      <c r="C127" s="6">
        <v>125</v>
      </c>
      <c r="D127" s="9">
        <v>17</v>
      </c>
      <c r="E127" s="3">
        <v>5</v>
      </c>
      <c r="F127" s="6">
        <v>262</v>
      </c>
      <c r="G127" s="9">
        <v>38</v>
      </c>
      <c r="H127" s="3">
        <v>5</v>
      </c>
      <c r="I127" s="6">
        <v>228</v>
      </c>
      <c r="J127" s="9">
        <v>39</v>
      </c>
      <c r="K127" s="3">
        <v>5</v>
      </c>
      <c r="P127" s="1" t="s">
        <v>2</v>
      </c>
      <c r="Q127" s="4">
        <f t="shared" si="25"/>
        <v>0.32192809488736235</v>
      </c>
      <c r="R127" s="4">
        <f t="shared" si="26"/>
        <v>1.3895668117627258</v>
      </c>
      <c r="S127" s="4">
        <f t="shared" si="27"/>
        <v>1.1890338243900169</v>
      </c>
      <c r="T127" s="4"/>
      <c r="U127" s="4" t="s">
        <v>95</v>
      </c>
      <c r="V127" s="4">
        <f>SUM(Q133:Q136)</f>
        <v>1.2075403787989798</v>
      </c>
      <c r="W127" s="4">
        <f t="shared" ref="W127:X127" si="29">SUM(R133:R136)</f>
        <v>2.730508493511433</v>
      </c>
      <c r="X127" s="4">
        <f t="shared" si="29"/>
        <v>2.3354451814235331</v>
      </c>
    </row>
    <row r="128" spans="1:24" ht="13.5" customHeight="1" x14ac:dyDescent="0.15">
      <c r="A128" s="1" t="s">
        <v>16</v>
      </c>
      <c r="B128" s="1" t="s">
        <v>3</v>
      </c>
      <c r="C128" s="6">
        <v>84</v>
      </c>
      <c r="D128" s="9">
        <v>21</v>
      </c>
      <c r="E128" s="3">
        <v>5</v>
      </c>
      <c r="F128" s="6">
        <v>221</v>
      </c>
      <c r="G128" s="9">
        <v>17</v>
      </c>
      <c r="H128" s="3">
        <v>5</v>
      </c>
      <c r="I128" s="6">
        <v>184</v>
      </c>
      <c r="J128" s="9">
        <v>35</v>
      </c>
      <c r="K128" s="3">
        <v>5</v>
      </c>
      <c r="P128" s="1" t="s">
        <v>3</v>
      </c>
      <c r="Q128" s="4">
        <f t="shared" si="25"/>
        <v>-0.2515387669959645</v>
      </c>
      <c r="R128" s="4">
        <f t="shared" si="26"/>
        <v>1.1440463696167069</v>
      </c>
      <c r="S128" s="4">
        <f t="shared" si="27"/>
        <v>0.87970576628228825</v>
      </c>
      <c r="T128" s="4"/>
      <c r="U128" s="4"/>
    </row>
    <row r="129" spans="1:24" ht="13.5" customHeight="1" x14ac:dyDescent="0.15">
      <c r="A129" s="1" t="s">
        <v>17</v>
      </c>
      <c r="B129" s="1" t="s">
        <v>4</v>
      </c>
      <c r="C129" s="6">
        <v>92</v>
      </c>
      <c r="D129" s="9">
        <v>13</v>
      </c>
      <c r="E129" s="3">
        <v>5</v>
      </c>
      <c r="F129" s="6">
        <v>105</v>
      </c>
      <c r="G129" s="9">
        <v>16</v>
      </c>
      <c r="H129" s="3">
        <v>5</v>
      </c>
      <c r="I129" s="6">
        <v>97</v>
      </c>
      <c r="J129" s="9">
        <v>0</v>
      </c>
      <c r="K129" s="3">
        <v>5</v>
      </c>
      <c r="P129" s="1" t="s">
        <v>4</v>
      </c>
      <c r="Q129" s="4">
        <f t="shared" si="25"/>
        <v>-0.12029423371771177</v>
      </c>
      <c r="R129" s="4">
        <f t="shared" si="26"/>
        <v>7.0389327891398012E-2</v>
      </c>
      <c r="S129" s="4">
        <f t="shared" si="27"/>
        <v>-4.3943347587597055E-2</v>
      </c>
      <c r="T129" s="4"/>
      <c r="U129" s="4"/>
    </row>
    <row r="130" spans="1:24" ht="13.5" customHeight="1" x14ac:dyDescent="0.15">
      <c r="A130" s="1" t="s">
        <v>17</v>
      </c>
      <c r="B130" s="1" t="s">
        <v>5</v>
      </c>
      <c r="C130" s="6">
        <v>136</v>
      </c>
      <c r="D130" s="9">
        <v>13</v>
      </c>
      <c r="E130" s="3">
        <v>5</v>
      </c>
      <c r="F130" s="6">
        <v>112</v>
      </c>
      <c r="G130" s="9">
        <v>21</v>
      </c>
      <c r="H130" s="3">
        <v>5</v>
      </c>
      <c r="I130" s="6">
        <v>120</v>
      </c>
      <c r="J130" s="9">
        <v>40</v>
      </c>
      <c r="K130" s="3">
        <v>5</v>
      </c>
      <c r="P130" s="1" t="s">
        <v>5</v>
      </c>
      <c r="Q130" s="4">
        <f t="shared" si="25"/>
        <v>0.44360665147561484</v>
      </c>
      <c r="R130" s="4">
        <f t="shared" si="26"/>
        <v>0.16349873228287956</v>
      </c>
      <c r="S130" s="4">
        <f t="shared" si="27"/>
        <v>0.26303440583379378</v>
      </c>
      <c r="T130" s="4"/>
      <c r="U130" s="4"/>
    </row>
    <row r="131" spans="1:24" ht="13.5" customHeight="1" x14ac:dyDescent="0.15">
      <c r="A131" s="1" t="s">
        <v>18</v>
      </c>
      <c r="B131" s="1" t="s">
        <v>14</v>
      </c>
      <c r="C131" s="6">
        <v>106</v>
      </c>
      <c r="D131" s="9">
        <v>17</v>
      </c>
      <c r="E131" s="3">
        <v>5</v>
      </c>
      <c r="F131" s="6">
        <v>265</v>
      </c>
      <c r="G131" s="9">
        <v>34</v>
      </c>
      <c r="H131" s="3">
        <v>5</v>
      </c>
      <c r="I131" s="6">
        <v>227</v>
      </c>
      <c r="J131" s="9">
        <v>22</v>
      </c>
      <c r="K131" s="3">
        <v>5</v>
      </c>
      <c r="P131" s="1" t="s">
        <v>14</v>
      </c>
      <c r="Q131" s="4">
        <f t="shared" si="25"/>
        <v>8.4064264788474549E-2</v>
      </c>
      <c r="R131" s="4">
        <f t="shared" si="26"/>
        <v>1.4059923596758368</v>
      </c>
      <c r="S131" s="4">
        <f t="shared" si="27"/>
        <v>1.1826922975161904</v>
      </c>
      <c r="T131" s="4"/>
      <c r="U131" s="4"/>
    </row>
    <row r="132" spans="1:24" ht="13.5" customHeight="1" x14ac:dyDescent="0.15">
      <c r="A132" s="1" t="s">
        <v>18</v>
      </c>
      <c r="B132" s="1" t="s">
        <v>15</v>
      </c>
      <c r="C132" s="6">
        <v>128</v>
      </c>
      <c r="D132" s="9">
        <v>34</v>
      </c>
      <c r="E132" s="3">
        <v>5</v>
      </c>
      <c r="F132" s="6">
        <v>127</v>
      </c>
      <c r="G132" s="9">
        <v>41</v>
      </c>
      <c r="H132" s="3">
        <v>5</v>
      </c>
      <c r="I132" s="6">
        <v>129</v>
      </c>
      <c r="J132" s="9">
        <v>34</v>
      </c>
      <c r="K132" s="3">
        <v>5</v>
      </c>
      <c r="P132" s="1" t="s">
        <v>15</v>
      </c>
      <c r="Q132" s="4">
        <f t="shared" si="25"/>
        <v>0.35614381022527536</v>
      </c>
      <c r="R132" s="4">
        <f t="shared" si="26"/>
        <v>0.34482849699744117</v>
      </c>
      <c r="S132" s="4">
        <f t="shared" si="27"/>
        <v>0.36737106564852945</v>
      </c>
      <c r="T132" s="4"/>
      <c r="U132" s="4"/>
    </row>
    <row r="133" spans="1:24" ht="13.5" customHeight="1" x14ac:dyDescent="0.15">
      <c r="A133" s="1" t="s">
        <v>19</v>
      </c>
      <c r="B133" s="1" t="s">
        <v>22</v>
      </c>
      <c r="C133" s="6">
        <v>101</v>
      </c>
      <c r="D133" s="9">
        <v>19</v>
      </c>
      <c r="E133" s="3">
        <v>5</v>
      </c>
      <c r="F133" s="6">
        <v>130</v>
      </c>
      <c r="G133" s="9">
        <v>24</v>
      </c>
      <c r="H133" s="3">
        <v>5</v>
      </c>
      <c r="I133" s="6">
        <v>120</v>
      </c>
      <c r="J133" s="9">
        <v>27</v>
      </c>
      <c r="K133" s="3">
        <v>5</v>
      </c>
      <c r="P133" s="1" t="s">
        <v>22</v>
      </c>
      <c r="Q133" s="4">
        <f t="shared" si="25"/>
        <v>1.4355292977070055E-2</v>
      </c>
      <c r="R133" s="4">
        <f t="shared" si="26"/>
        <v>0.37851162325372983</v>
      </c>
      <c r="S133" s="4">
        <f t="shared" si="27"/>
        <v>0.26303440583379378</v>
      </c>
      <c r="T133" s="4"/>
      <c r="U133" s="4"/>
    </row>
    <row r="134" spans="1:24" ht="13.5" customHeight="1" x14ac:dyDescent="0.15">
      <c r="A134" s="1" t="s">
        <v>19</v>
      </c>
      <c r="B134" s="1" t="s">
        <v>21</v>
      </c>
      <c r="C134" s="6">
        <v>143</v>
      </c>
      <c r="D134" s="9">
        <v>20</v>
      </c>
      <c r="E134" s="3">
        <v>5</v>
      </c>
      <c r="F134" s="6">
        <v>194</v>
      </c>
      <c r="G134" s="9">
        <v>28</v>
      </c>
      <c r="H134" s="3">
        <v>5</v>
      </c>
      <c r="I134" s="6">
        <v>183</v>
      </c>
      <c r="J134" s="9">
        <v>48</v>
      </c>
      <c r="K134" s="3">
        <v>5</v>
      </c>
      <c r="P134" s="1" t="s">
        <v>21</v>
      </c>
      <c r="Q134" s="4">
        <f t="shared" si="25"/>
        <v>0.51601514700366469</v>
      </c>
      <c r="R134" s="4">
        <f t="shared" si="26"/>
        <v>0.95605665241240301</v>
      </c>
      <c r="S134" s="4">
        <f t="shared" si="27"/>
        <v>0.87184364850931773</v>
      </c>
      <c r="T134" s="4"/>
      <c r="U134" s="4"/>
    </row>
    <row r="135" spans="1:24" ht="13.5" customHeight="1" x14ac:dyDescent="0.15">
      <c r="A135" s="1" t="s">
        <v>19</v>
      </c>
      <c r="B135" s="1" t="s">
        <v>20</v>
      </c>
      <c r="C135" s="6">
        <v>123</v>
      </c>
      <c r="D135" s="9">
        <v>13</v>
      </c>
      <c r="E135" s="3">
        <v>5</v>
      </c>
      <c r="F135" s="6">
        <v>153</v>
      </c>
      <c r="G135" s="9">
        <v>31</v>
      </c>
      <c r="H135" s="3">
        <v>5</v>
      </c>
      <c r="I135" s="6">
        <v>141</v>
      </c>
      <c r="J135" s="9">
        <v>23</v>
      </c>
      <c r="K135" s="3">
        <v>5</v>
      </c>
      <c r="P135" s="1" t="s">
        <v>20</v>
      </c>
      <c r="Q135" s="4">
        <f t="shared" si="25"/>
        <v>0.29865831556451516</v>
      </c>
      <c r="R135" s="4">
        <f t="shared" si="26"/>
        <v>0.61353165291792711</v>
      </c>
      <c r="S135" s="4">
        <f t="shared" si="27"/>
        <v>0.49569516262406882</v>
      </c>
      <c r="T135" s="4"/>
      <c r="U135" s="4"/>
    </row>
    <row r="136" spans="1:24" ht="13.5" customHeight="1" x14ac:dyDescent="0.15">
      <c r="A136" s="1" t="s">
        <v>19</v>
      </c>
      <c r="B136" s="1" t="s">
        <v>23</v>
      </c>
      <c r="C136" s="6">
        <v>130</v>
      </c>
      <c r="D136" s="9">
        <v>12</v>
      </c>
      <c r="E136" s="3">
        <v>5</v>
      </c>
      <c r="F136" s="6">
        <v>172</v>
      </c>
      <c r="G136" s="9">
        <v>13</v>
      </c>
      <c r="H136" s="3">
        <v>5</v>
      </c>
      <c r="I136" s="6">
        <v>163</v>
      </c>
      <c r="J136" s="9">
        <v>3</v>
      </c>
      <c r="K136" s="3">
        <v>5</v>
      </c>
      <c r="P136" s="1" t="s">
        <v>23</v>
      </c>
      <c r="Q136" s="4">
        <f t="shared" si="25"/>
        <v>0.37851162325372983</v>
      </c>
      <c r="R136" s="4">
        <f t="shared" si="26"/>
        <v>0.78240856492737332</v>
      </c>
      <c r="S136" s="4">
        <f t="shared" si="27"/>
        <v>0.70487196445635281</v>
      </c>
      <c r="T136" s="4"/>
      <c r="U136" s="4"/>
    </row>
    <row r="137" spans="1:24" ht="13.5" customHeight="1" x14ac:dyDescent="0.15"/>
    <row r="138" spans="1:24" ht="13.5" customHeight="1" x14ac:dyDescent="0.15">
      <c r="C138" s="6" t="s">
        <v>50</v>
      </c>
      <c r="D138" s="9"/>
      <c r="E138" s="3"/>
      <c r="F138" s="6" t="s">
        <v>26</v>
      </c>
      <c r="H138" s="1"/>
      <c r="I138" s="6" t="s">
        <v>51</v>
      </c>
      <c r="V138" s="3" t="s">
        <v>68</v>
      </c>
    </row>
    <row r="139" spans="1:24" ht="13.5" customHeight="1" x14ac:dyDescent="0.15">
      <c r="C139" s="6" t="s">
        <v>6</v>
      </c>
      <c r="D139" s="9" t="s">
        <v>7</v>
      </c>
      <c r="E139" s="3" t="s">
        <v>8</v>
      </c>
      <c r="F139" s="6" t="s">
        <v>6</v>
      </c>
      <c r="G139" s="9" t="s">
        <v>7</v>
      </c>
      <c r="H139" s="3" t="s">
        <v>8</v>
      </c>
      <c r="I139" s="6" t="s">
        <v>6</v>
      </c>
      <c r="J139" s="9" t="s">
        <v>7</v>
      </c>
      <c r="K139" s="3" t="s">
        <v>8</v>
      </c>
      <c r="Q139" s="3" t="s">
        <v>52</v>
      </c>
      <c r="V139" s="3" t="s">
        <v>57</v>
      </c>
      <c r="W139" s="3" t="s">
        <v>58</v>
      </c>
      <c r="X139" s="3" t="s">
        <v>59</v>
      </c>
    </row>
    <row r="140" spans="1:24" ht="13.5" customHeight="1" x14ac:dyDescent="0.15">
      <c r="A140" s="1" t="s">
        <v>16</v>
      </c>
      <c r="B140" s="1" t="s">
        <v>0</v>
      </c>
      <c r="C140" s="6">
        <v>83</v>
      </c>
      <c r="D140" s="9">
        <v>21</v>
      </c>
      <c r="E140" s="3">
        <v>5</v>
      </c>
      <c r="F140" s="6">
        <v>211</v>
      </c>
      <c r="G140" s="9">
        <v>19</v>
      </c>
      <c r="H140" s="3">
        <v>5</v>
      </c>
      <c r="I140" s="6">
        <v>181</v>
      </c>
      <c r="J140" s="9">
        <v>11</v>
      </c>
      <c r="K140" s="3">
        <v>5</v>
      </c>
      <c r="P140" s="1" t="s">
        <v>0</v>
      </c>
      <c r="Q140" s="4">
        <f>LOG(C140/100,2)</f>
        <v>-0.26881675842780001</v>
      </c>
      <c r="R140" s="4">
        <f>LOG(F140/100,2)</f>
        <v>1.0772429989324603</v>
      </c>
      <c r="S140" s="4">
        <f>LOG(I140/100,2)</f>
        <v>0.85598969730848073</v>
      </c>
      <c r="T140" s="4"/>
      <c r="U140" s="4" t="s">
        <v>93</v>
      </c>
      <c r="V140" s="4">
        <f>SUM(Q140:Q143)-SUM(Q144:Q145)</f>
        <v>0.27412252739764981</v>
      </c>
      <c r="W140" s="4">
        <f t="shared" ref="W140:X140" si="30">SUM(R140:R143)-SUM(R144:R145)</f>
        <v>4.4705740437654082</v>
      </c>
      <c r="X140" s="4">
        <f t="shared" si="30"/>
        <v>3.5972768974247806</v>
      </c>
    </row>
    <row r="141" spans="1:24" ht="13.5" customHeight="1" x14ac:dyDescent="0.15">
      <c r="A141" s="1" t="s">
        <v>16</v>
      </c>
      <c r="B141" s="1" t="s">
        <v>1</v>
      </c>
      <c r="C141" s="6">
        <v>145</v>
      </c>
      <c r="D141" s="9">
        <v>23</v>
      </c>
      <c r="E141" s="3">
        <v>5</v>
      </c>
      <c r="F141" s="6">
        <v>184</v>
      </c>
      <c r="G141" s="9">
        <v>24</v>
      </c>
      <c r="H141" s="3">
        <v>5</v>
      </c>
      <c r="I141" s="6">
        <v>170</v>
      </c>
      <c r="J141" s="9">
        <v>17</v>
      </c>
      <c r="K141" s="3">
        <v>5</v>
      </c>
      <c r="P141" s="1" t="s">
        <v>1</v>
      </c>
      <c r="Q141" s="4">
        <f t="shared" ref="Q141:Q151" si="31">LOG(C141/100,2)</f>
        <v>0.5360529002402098</v>
      </c>
      <c r="R141" s="4">
        <f t="shared" ref="R141:R151" si="32">LOG(F141/100,2)</f>
        <v>0.87970576628228825</v>
      </c>
      <c r="S141" s="4">
        <f t="shared" ref="S141:S151" si="33">LOG(I141/100,2)</f>
        <v>0.76553474636297703</v>
      </c>
      <c r="T141" s="4"/>
      <c r="U141" s="4" t="s">
        <v>94</v>
      </c>
      <c r="V141" s="4">
        <f>SUM(Q146:Q147)</f>
        <v>1.3083026209723272</v>
      </c>
      <c r="W141" s="4">
        <f t="shared" ref="W141:X141" si="34">SUM(R146:R147)</f>
        <v>1.32964029003823</v>
      </c>
      <c r="X141" s="4">
        <f t="shared" si="34"/>
        <v>1.3075451018995863</v>
      </c>
    </row>
    <row r="142" spans="1:24" ht="13.5" customHeight="1" x14ac:dyDescent="0.15">
      <c r="A142" s="1" t="s">
        <v>16</v>
      </c>
      <c r="B142" s="1" t="s">
        <v>2</v>
      </c>
      <c r="C142" s="6">
        <v>154</v>
      </c>
      <c r="D142" s="9">
        <v>20</v>
      </c>
      <c r="E142" s="3">
        <v>5</v>
      </c>
      <c r="F142" s="6">
        <v>358</v>
      </c>
      <c r="G142" s="9">
        <v>41</v>
      </c>
      <c r="H142" s="3">
        <v>5</v>
      </c>
      <c r="I142" s="6">
        <v>310</v>
      </c>
      <c r="J142" s="9">
        <v>37</v>
      </c>
      <c r="K142" s="3">
        <v>5</v>
      </c>
      <c r="P142" s="1" t="s">
        <v>2</v>
      </c>
      <c r="Q142" s="4">
        <f t="shared" si="31"/>
        <v>0.62293035092017679</v>
      </c>
      <c r="R142" s="4">
        <f t="shared" si="32"/>
        <v>1.8399595874895318</v>
      </c>
      <c r="S142" s="4">
        <f t="shared" si="33"/>
        <v>1.632268215499513</v>
      </c>
      <c r="T142" s="4"/>
      <c r="U142" s="4" t="s">
        <v>95</v>
      </c>
      <c r="V142" s="4">
        <f>SUM(Q148:Q151)</f>
        <v>1.5283920835077436</v>
      </c>
      <c r="W142" s="4">
        <f t="shared" ref="W142:X142" si="35">SUM(R148:R151)</f>
        <v>2.5665502581886646</v>
      </c>
      <c r="X142" s="4">
        <f t="shared" si="35"/>
        <v>2.3124535627672262</v>
      </c>
    </row>
    <row r="143" spans="1:24" ht="13.5" customHeight="1" x14ac:dyDescent="0.15">
      <c r="A143" s="1" t="s">
        <v>16</v>
      </c>
      <c r="B143" s="1" t="s">
        <v>3</v>
      </c>
      <c r="C143" s="6">
        <v>75</v>
      </c>
      <c r="D143" s="9">
        <v>31</v>
      </c>
      <c r="E143" s="3">
        <v>5</v>
      </c>
      <c r="F143" s="6">
        <v>136</v>
      </c>
      <c r="G143" s="9">
        <v>15</v>
      </c>
      <c r="H143" s="3">
        <v>5</v>
      </c>
      <c r="I143" s="6">
        <v>118</v>
      </c>
      <c r="J143" s="9">
        <v>-1</v>
      </c>
      <c r="K143" s="3">
        <v>5</v>
      </c>
      <c r="P143" s="1" t="s">
        <v>3</v>
      </c>
      <c r="Q143" s="4">
        <f t="shared" si="31"/>
        <v>-0.41503749927884381</v>
      </c>
      <c r="R143" s="4">
        <f t="shared" si="32"/>
        <v>0.44360665147561484</v>
      </c>
      <c r="S143" s="4">
        <f t="shared" si="33"/>
        <v>0.23878685958711648</v>
      </c>
      <c r="T143" s="4"/>
      <c r="U143" s="4"/>
    </row>
    <row r="144" spans="1:24" ht="13.5" customHeight="1" x14ac:dyDescent="0.15">
      <c r="A144" s="1" t="s">
        <v>17</v>
      </c>
      <c r="B144" s="1" t="s">
        <v>4</v>
      </c>
      <c r="C144" s="6">
        <v>95</v>
      </c>
      <c r="D144" s="9">
        <v>16</v>
      </c>
      <c r="E144" s="3">
        <v>5</v>
      </c>
      <c r="F144" s="6">
        <v>87</v>
      </c>
      <c r="G144" s="9">
        <v>13</v>
      </c>
      <c r="H144" s="3">
        <v>5</v>
      </c>
      <c r="I144" s="6">
        <v>93</v>
      </c>
      <c r="J144" s="9">
        <v>3</v>
      </c>
      <c r="K144" s="3">
        <v>5</v>
      </c>
      <c r="P144" s="1" t="s">
        <v>4</v>
      </c>
      <c r="Q144" s="4">
        <f t="shared" si="31"/>
        <v>-7.4000581443776928E-2</v>
      </c>
      <c r="R144" s="4">
        <f t="shared" si="32"/>
        <v>-0.20091269392599642</v>
      </c>
      <c r="S144" s="4">
        <f t="shared" si="33"/>
        <v>-0.10469737866669322</v>
      </c>
      <c r="T144" s="4"/>
      <c r="U144" s="4"/>
    </row>
    <row r="145" spans="1:24" ht="13.5" customHeight="1" x14ac:dyDescent="0.15">
      <c r="A145" s="1" t="s">
        <v>17</v>
      </c>
      <c r="B145" s="1" t="s">
        <v>5</v>
      </c>
      <c r="C145" s="6">
        <v>121</v>
      </c>
      <c r="D145" s="9">
        <v>21</v>
      </c>
      <c r="E145" s="3">
        <v>5</v>
      </c>
      <c r="F145" s="6">
        <v>98</v>
      </c>
      <c r="G145" s="9">
        <v>12</v>
      </c>
      <c r="H145" s="3">
        <v>5</v>
      </c>
      <c r="I145" s="6">
        <v>100</v>
      </c>
      <c r="J145" s="9">
        <v>-5</v>
      </c>
      <c r="K145" s="3">
        <v>5</v>
      </c>
      <c r="P145" s="1" t="s">
        <v>5</v>
      </c>
      <c r="Q145" s="4">
        <f t="shared" si="31"/>
        <v>0.27500704749986982</v>
      </c>
      <c r="R145" s="4">
        <f t="shared" si="32"/>
        <v>-2.9146345659516508E-2</v>
      </c>
      <c r="S145" s="4">
        <f t="shared" si="33"/>
        <v>0</v>
      </c>
      <c r="T145" s="4"/>
      <c r="U145" s="4"/>
    </row>
    <row r="146" spans="1:24" ht="13.5" customHeight="1" x14ac:dyDescent="0.15">
      <c r="A146" s="1" t="s">
        <v>18</v>
      </c>
      <c r="B146" s="1" t="s">
        <v>14</v>
      </c>
      <c r="C146" s="6">
        <v>195</v>
      </c>
      <c r="D146" s="9">
        <v>21</v>
      </c>
      <c r="E146" s="3">
        <v>5</v>
      </c>
      <c r="F146" s="6">
        <v>213</v>
      </c>
      <c r="G146" s="9">
        <v>18</v>
      </c>
      <c r="H146" s="3">
        <v>5</v>
      </c>
      <c r="I146" s="6">
        <v>208</v>
      </c>
      <c r="J146" s="9">
        <v>-3</v>
      </c>
      <c r="K146" s="3">
        <v>5</v>
      </c>
      <c r="P146" s="1" t="s">
        <v>14</v>
      </c>
      <c r="Q146" s="4">
        <f t="shared" si="31"/>
        <v>0.96347412397488608</v>
      </c>
      <c r="R146" s="4">
        <f t="shared" si="32"/>
        <v>1.0908534304511135</v>
      </c>
      <c r="S146" s="4">
        <f t="shared" si="33"/>
        <v>1.0565835283663676</v>
      </c>
      <c r="T146" s="4"/>
      <c r="U146" s="4"/>
    </row>
    <row r="147" spans="1:24" ht="13.5" customHeight="1" x14ac:dyDescent="0.15">
      <c r="A147" s="1" t="s">
        <v>18</v>
      </c>
      <c r="B147" s="1" t="s">
        <v>15</v>
      </c>
      <c r="C147" s="6">
        <v>127</v>
      </c>
      <c r="D147" s="9">
        <v>37</v>
      </c>
      <c r="E147" s="3">
        <v>5</v>
      </c>
      <c r="F147" s="6">
        <v>118</v>
      </c>
      <c r="G147" s="9">
        <v>27</v>
      </c>
      <c r="H147" s="3">
        <v>5</v>
      </c>
      <c r="I147" s="6">
        <v>119</v>
      </c>
      <c r="J147" s="9">
        <v>39</v>
      </c>
      <c r="K147" s="3">
        <v>5</v>
      </c>
      <c r="P147" s="1" t="s">
        <v>15</v>
      </c>
      <c r="Q147" s="4">
        <f t="shared" si="31"/>
        <v>0.34482849699744117</v>
      </c>
      <c r="R147" s="4">
        <f t="shared" si="32"/>
        <v>0.23878685958711648</v>
      </c>
      <c r="S147" s="4">
        <f t="shared" si="33"/>
        <v>0.2509615735332188</v>
      </c>
      <c r="T147" s="4"/>
      <c r="U147" s="4"/>
    </row>
    <row r="148" spans="1:24" ht="13.5" customHeight="1" x14ac:dyDescent="0.15">
      <c r="A148" s="1" t="s">
        <v>19</v>
      </c>
      <c r="B148" s="1" t="s">
        <v>22</v>
      </c>
      <c r="C148" s="6">
        <v>116</v>
      </c>
      <c r="D148" s="9">
        <v>9</v>
      </c>
      <c r="E148" s="3">
        <v>5</v>
      </c>
      <c r="F148" s="6">
        <v>149</v>
      </c>
      <c r="G148" s="9">
        <v>28</v>
      </c>
      <c r="H148" s="3">
        <v>5</v>
      </c>
      <c r="I148" s="6">
        <v>138</v>
      </c>
      <c r="J148" s="9">
        <v>-5</v>
      </c>
      <c r="K148" s="3">
        <v>5</v>
      </c>
      <c r="P148" s="1" t="s">
        <v>22</v>
      </c>
      <c r="Q148" s="4">
        <f t="shared" si="31"/>
        <v>0.21412480535284734</v>
      </c>
      <c r="R148" s="4">
        <f t="shared" si="32"/>
        <v>0.57531233068743692</v>
      </c>
      <c r="S148" s="4">
        <f t="shared" si="33"/>
        <v>0.46466826700344421</v>
      </c>
      <c r="T148" s="4"/>
      <c r="U148" s="4"/>
    </row>
    <row r="149" spans="1:24" ht="13.5" customHeight="1" x14ac:dyDescent="0.15">
      <c r="A149" s="1" t="s">
        <v>19</v>
      </c>
      <c r="B149" s="1" t="s">
        <v>21</v>
      </c>
      <c r="C149" s="6">
        <v>136</v>
      </c>
      <c r="D149" s="9">
        <v>22</v>
      </c>
      <c r="E149" s="3">
        <v>5</v>
      </c>
      <c r="F149" s="6">
        <v>201</v>
      </c>
      <c r="G149" s="9">
        <v>36</v>
      </c>
      <c r="H149" s="3">
        <v>5</v>
      </c>
      <c r="I149" s="6">
        <v>186</v>
      </c>
      <c r="J149" s="9">
        <v>4</v>
      </c>
      <c r="K149" s="3">
        <v>5</v>
      </c>
      <c r="P149" s="1" t="s">
        <v>21</v>
      </c>
      <c r="Q149" s="4">
        <f t="shared" si="31"/>
        <v>0.44360665147561484</v>
      </c>
      <c r="R149" s="4">
        <f t="shared" si="32"/>
        <v>1.0071955014042038</v>
      </c>
      <c r="S149" s="4">
        <f t="shared" si="33"/>
        <v>0.89530262133330685</v>
      </c>
      <c r="T149" s="4"/>
      <c r="U149" s="4"/>
    </row>
    <row r="150" spans="1:24" ht="13.5" customHeight="1" x14ac:dyDescent="0.15">
      <c r="A150" s="1" t="s">
        <v>19</v>
      </c>
      <c r="B150" s="1" t="s">
        <v>20</v>
      </c>
      <c r="C150" s="6">
        <v>159</v>
      </c>
      <c r="D150" s="9">
        <v>23</v>
      </c>
      <c r="E150" s="3">
        <v>5</v>
      </c>
      <c r="F150" s="6">
        <v>172</v>
      </c>
      <c r="G150" s="9">
        <v>21</v>
      </c>
      <c r="H150" s="3">
        <v>5</v>
      </c>
      <c r="I150" s="6">
        <v>164</v>
      </c>
      <c r="J150" s="9">
        <v>19</v>
      </c>
      <c r="K150" s="3">
        <v>5</v>
      </c>
      <c r="P150" s="1" t="s">
        <v>20</v>
      </c>
      <c r="Q150" s="4">
        <f t="shared" si="31"/>
        <v>0.66902676550963081</v>
      </c>
      <c r="R150" s="4">
        <f t="shared" si="32"/>
        <v>0.78240856492737332</v>
      </c>
      <c r="S150" s="4">
        <f t="shared" si="33"/>
        <v>0.71369581484335898</v>
      </c>
      <c r="T150" s="4"/>
      <c r="U150" s="4"/>
    </row>
    <row r="151" spans="1:24" ht="13.5" customHeight="1" x14ac:dyDescent="0.15">
      <c r="A151" s="1" t="s">
        <v>19</v>
      </c>
      <c r="B151" s="1" t="s">
        <v>23</v>
      </c>
      <c r="C151" s="6">
        <v>115</v>
      </c>
      <c r="D151" s="9">
        <v>14</v>
      </c>
      <c r="E151" s="3">
        <v>5</v>
      </c>
      <c r="F151" s="6">
        <v>115</v>
      </c>
      <c r="G151" s="9">
        <v>17</v>
      </c>
      <c r="H151" s="3">
        <v>5</v>
      </c>
      <c r="I151" s="6">
        <v>118</v>
      </c>
      <c r="J151" s="9">
        <v>2</v>
      </c>
      <c r="K151" s="3">
        <v>5</v>
      </c>
      <c r="P151" s="1" t="s">
        <v>23</v>
      </c>
      <c r="Q151" s="4">
        <f t="shared" si="31"/>
        <v>0.20163386116965043</v>
      </c>
      <c r="R151" s="4">
        <f t="shared" si="32"/>
        <v>0.20163386116965043</v>
      </c>
      <c r="S151" s="4">
        <f t="shared" si="33"/>
        <v>0.23878685958711648</v>
      </c>
      <c r="T151" s="4"/>
      <c r="U151" s="4"/>
    </row>
    <row r="152" spans="1:24" ht="13.5" customHeight="1" x14ac:dyDescent="0.15"/>
    <row r="153" spans="1:24" ht="13.5" customHeight="1" x14ac:dyDescent="0.15">
      <c r="C153" s="6" t="s">
        <v>76</v>
      </c>
      <c r="D153" s="9"/>
      <c r="E153" s="3"/>
      <c r="F153" s="6" t="s">
        <v>77</v>
      </c>
      <c r="I153" s="6" t="s">
        <v>87</v>
      </c>
      <c r="V153" s="3" t="s">
        <v>88</v>
      </c>
    </row>
    <row r="154" spans="1:24" ht="13.5" customHeight="1" x14ac:dyDescent="0.15">
      <c r="C154" s="6" t="s">
        <v>6</v>
      </c>
      <c r="D154" s="9" t="s">
        <v>7</v>
      </c>
      <c r="E154" s="3" t="s">
        <v>8</v>
      </c>
      <c r="F154" s="6" t="s">
        <v>6</v>
      </c>
      <c r="G154" s="9" t="s">
        <v>7</v>
      </c>
      <c r="H154" s="3" t="s">
        <v>8</v>
      </c>
      <c r="I154" s="6" t="s">
        <v>6</v>
      </c>
      <c r="J154" s="9" t="s">
        <v>7</v>
      </c>
      <c r="K154" s="3" t="s">
        <v>8</v>
      </c>
      <c r="Q154" s="3" t="s">
        <v>52</v>
      </c>
      <c r="V154" s="3" t="s">
        <v>57</v>
      </c>
      <c r="W154" s="3" t="s">
        <v>58</v>
      </c>
      <c r="X154" s="3" t="s">
        <v>59</v>
      </c>
    </row>
    <row r="155" spans="1:24" x14ac:dyDescent="0.15">
      <c r="A155" s="1" t="s">
        <v>16</v>
      </c>
      <c r="B155" s="1" t="s">
        <v>0</v>
      </c>
      <c r="C155" s="6">
        <v>162</v>
      </c>
      <c r="D155" s="6">
        <v>23</v>
      </c>
      <c r="E155" s="3">
        <v>5</v>
      </c>
      <c r="F155" s="6">
        <v>333</v>
      </c>
      <c r="G155" s="6">
        <v>20</v>
      </c>
      <c r="H155" s="3">
        <v>5</v>
      </c>
      <c r="I155" s="6">
        <v>215</v>
      </c>
      <c r="J155" s="6">
        <v>22</v>
      </c>
      <c r="K155" s="3">
        <v>5</v>
      </c>
      <c r="P155" s="1" t="s">
        <v>0</v>
      </c>
      <c r="Q155" s="4">
        <f>LOG(C155/100,2)</f>
        <v>0.69599381310990016</v>
      </c>
      <c r="R155" s="4">
        <f>LOG(F155/100,2)</f>
        <v>1.7355221772965377</v>
      </c>
      <c r="S155" s="4">
        <f>LOG(I155/100,2)</f>
        <v>1.1043366598147357</v>
      </c>
      <c r="T155" s="4"/>
      <c r="U155" s="4" t="s">
        <v>93</v>
      </c>
      <c r="V155" s="4">
        <f>SUM(Q155:Q158)-SUM(Q159:Q160)</f>
        <v>3.453416023630123</v>
      </c>
      <c r="W155" s="4">
        <f t="shared" ref="W155:X155" si="36">SUM(R155:R158)-SUM(R159:R160)</f>
        <v>9.7590865324801541</v>
      </c>
      <c r="X155" s="4">
        <f t="shared" si="36"/>
        <v>5.08819066550695</v>
      </c>
    </row>
    <row r="156" spans="1:24" x14ac:dyDescent="0.15">
      <c r="A156" s="1" t="s">
        <v>16</v>
      </c>
      <c r="B156" s="1" t="s">
        <v>1</v>
      </c>
      <c r="C156" s="6">
        <v>174</v>
      </c>
      <c r="D156" s="6">
        <v>18</v>
      </c>
      <c r="E156" s="3">
        <v>5</v>
      </c>
      <c r="F156" s="6">
        <v>352</v>
      </c>
      <c r="G156" s="6">
        <v>38</v>
      </c>
      <c r="H156" s="3">
        <v>5</v>
      </c>
      <c r="I156" s="6">
        <v>137</v>
      </c>
      <c r="J156" s="6">
        <v>19</v>
      </c>
      <c r="K156" s="3">
        <v>5</v>
      </c>
      <c r="P156" s="1" t="s">
        <v>1</v>
      </c>
      <c r="Q156" s="4">
        <f t="shared" ref="Q156:Q166" si="37">LOG(C156/100,2)</f>
        <v>0.79908730607400358</v>
      </c>
      <c r="R156" s="4">
        <f t="shared" ref="R156:R166" si="38">LOG(F156/100,2)</f>
        <v>1.8155754288625725</v>
      </c>
      <c r="S156" s="4">
        <f t="shared" ref="S156:S166" si="39">LOG(I156/100,2)</f>
        <v>0.45417589318580209</v>
      </c>
      <c r="T156" s="4"/>
      <c r="U156" s="4" t="s">
        <v>94</v>
      </c>
      <c r="V156" s="4">
        <f>SUM(Q161:Q162)</f>
        <v>1.8886945495095429</v>
      </c>
      <c r="W156" s="4">
        <f t="shared" ref="W156:X156" si="40">SUM(R161:R162)</f>
        <v>4.8331228514165598</v>
      </c>
      <c r="X156" s="4">
        <f t="shared" si="40"/>
        <v>5.9197214451301683</v>
      </c>
    </row>
    <row r="157" spans="1:24" x14ac:dyDescent="0.15">
      <c r="A157" s="1" t="s">
        <v>16</v>
      </c>
      <c r="B157" s="1" t="s">
        <v>2</v>
      </c>
      <c r="C157" s="6">
        <v>257</v>
      </c>
      <c r="D157" s="6">
        <v>16</v>
      </c>
      <c r="E157" s="3">
        <v>5</v>
      </c>
      <c r="F157" s="6">
        <v>490</v>
      </c>
      <c r="G157" s="6">
        <v>45</v>
      </c>
      <c r="H157" s="3">
        <v>5</v>
      </c>
      <c r="I157" s="6">
        <v>396</v>
      </c>
      <c r="J157" s="6">
        <v>52</v>
      </c>
      <c r="K157" s="3">
        <v>5</v>
      </c>
      <c r="P157" s="1" t="s">
        <v>2</v>
      </c>
      <c r="Q157" s="4">
        <f t="shared" si="37"/>
        <v>1.3617683594191534</v>
      </c>
      <c r="R157" s="4">
        <f t="shared" si="38"/>
        <v>2.2927817492278462</v>
      </c>
      <c r="S157" s="4">
        <f t="shared" si="39"/>
        <v>1.9855004303048851</v>
      </c>
      <c r="T157" s="4"/>
      <c r="U157" s="4" t="s">
        <v>95</v>
      </c>
      <c r="V157" s="4">
        <f>SUM(Q163:Q166)</f>
        <v>2.2762020220410575</v>
      </c>
      <c r="W157" s="4">
        <f t="shared" ref="W157:X157" si="41">SUM(R163:R166)</f>
        <v>8.6965325591031188</v>
      </c>
      <c r="X157" s="4">
        <f t="shared" si="41"/>
        <v>12.920461009597783</v>
      </c>
    </row>
    <row r="158" spans="1:24" x14ac:dyDescent="0.15">
      <c r="A158" s="1" t="s">
        <v>16</v>
      </c>
      <c r="B158" s="1" t="s">
        <v>3</v>
      </c>
      <c r="C158" s="6">
        <v>181</v>
      </c>
      <c r="D158" s="6">
        <v>21</v>
      </c>
      <c r="E158" s="3">
        <v>5</v>
      </c>
      <c r="F158" s="6">
        <v>635</v>
      </c>
      <c r="G158" s="6">
        <v>120</v>
      </c>
      <c r="H158" s="3">
        <v>5</v>
      </c>
      <c r="I158" s="6">
        <v>505</v>
      </c>
      <c r="J158" s="6">
        <v>37</v>
      </c>
      <c r="K158" s="3">
        <v>5</v>
      </c>
      <c r="P158" s="1" t="s">
        <v>3</v>
      </c>
      <c r="Q158" s="4">
        <f t="shared" si="37"/>
        <v>0.85598969730848073</v>
      </c>
      <c r="R158" s="4">
        <f t="shared" si="38"/>
        <v>2.6667565918848033</v>
      </c>
      <c r="S158" s="4">
        <f t="shared" si="39"/>
        <v>2.3362833878644325</v>
      </c>
      <c r="T158" s="4"/>
      <c r="U158" s="4"/>
    </row>
    <row r="159" spans="1:24" x14ac:dyDescent="0.15">
      <c r="A159" s="1" t="s">
        <v>17</v>
      </c>
      <c r="B159" s="1" t="s">
        <v>4</v>
      </c>
      <c r="C159" s="6">
        <v>126</v>
      </c>
      <c r="D159" s="6">
        <v>15</v>
      </c>
      <c r="E159" s="3">
        <v>5</v>
      </c>
      <c r="F159" s="6">
        <v>61</v>
      </c>
      <c r="G159" s="6">
        <v>14</v>
      </c>
      <c r="H159" s="3">
        <v>5</v>
      </c>
      <c r="I159" s="6">
        <v>117</v>
      </c>
      <c r="J159" s="6">
        <v>18</v>
      </c>
      <c r="K159" s="3">
        <v>5</v>
      </c>
      <c r="P159" s="1" t="s">
        <v>4</v>
      </c>
      <c r="Q159" s="4">
        <f t="shared" si="37"/>
        <v>0.3334237337251918</v>
      </c>
      <c r="R159" s="4">
        <f t="shared" si="38"/>
        <v>-0.71311885221183846</v>
      </c>
      <c r="S159" s="4">
        <f t="shared" si="39"/>
        <v>0.22650852980867975</v>
      </c>
      <c r="T159" s="4"/>
      <c r="U159" s="4"/>
    </row>
    <row r="160" spans="1:24" x14ac:dyDescent="0.15">
      <c r="A160" s="1" t="s">
        <v>17</v>
      </c>
      <c r="B160" s="1" t="s">
        <v>5</v>
      </c>
      <c r="C160" s="6">
        <v>95</v>
      </c>
      <c r="D160" s="6">
        <v>26</v>
      </c>
      <c r="E160" s="3">
        <v>5</v>
      </c>
      <c r="F160" s="6">
        <v>69</v>
      </c>
      <c r="G160" s="6">
        <v>25</v>
      </c>
      <c r="H160" s="3">
        <v>5</v>
      </c>
      <c r="I160" s="6">
        <v>148</v>
      </c>
      <c r="J160" s="6">
        <v>15</v>
      </c>
      <c r="K160" s="3">
        <v>5</v>
      </c>
      <c r="P160" s="1" t="s">
        <v>5</v>
      </c>
      <c r="Q160" s="4">
        <f t="shared" si="37"/>
        <v>-7.4000581443776928E-2</v>
      </c>
      <c r="R160" s="4">
        <f t="shared" si="38"/>
        <v>-0.53533173299655579</v>
      </c>
      <c r="S160" s="4">
        <f t="shared" si="39"/>
        <v>0.56559717585422509</v>
      </c>
      <c r="T160" s="4"/>
      <c r="U160" s="4"/>
    </row>
    <row r="161" spans="1:24" x14ac:dyDescent="0.15">
      <c r="A161" s="1" t="s">
        <v>18</v>
      </c>
      <c r="B161" s="1" t="s">
        <v>14</v>
      </c>
      <c r="C161" s="6">
        <v>230</v>
      </c>
      <c r="D161" s="6">
        <v>27</v>
      </c>
      <c r="E161" s="3">
        <v>5</v>
      </c>
      <c r="F161" s="6">
        <v>794</v>
      </c>
      <c r="G161" s="6">
        <v>114</v>
      </c>
      <c r="H161" s="3">
        <v>5</v>
      </c>
      <c r="I161" s="6">
        <v>1880</v>
      </c>
      <c r="J161" s="6">
        <v>161</v>
      </c>
      <c r="K161" s="3">
        <v>5</v>
      </c>
      <c r="P161" s="1" t="s">
        <v>14</v>
      </c>
      <c r="Q161" s="4">
        <f t="shared" si="37"/>
        <v>1.2016338611696504</v>
      </c>
      <c r="R161" s="4">
        <f t="shared" si="38"/>
        <v>2.9891390073682333</v>
      </c>
      <c r="S161" s="4">
        <f t="shared" si="39"/>
        <v>4.2326607567902759</v>
      </c>
      <c r="T161" s="4"/>
      <c r="U161" s="4"/>
    </row>
    <row r="162" spans="1:24" x14ac:dyDescent="0.15">
      <c r="A162" s="1" t="s">
        <v>18</v>
      </c>
      <c r="B162" s="1" t="s">
        <v>15</v>
      </c>
      <c r="C162" s="6">
        <v>161</v>
      </c>
      <c r="D162" s="6">
        <v>17</v>
      </c>
      <c r="E162" s="3">
        <v>5</v>
      </c>
      <c r="F162" s="6">
        <v>359</v>
      </c>
      <c r="G162" s="6">
        <v>37</v>
      </c>
      <c r="H162" s="3">
        <v>5</v>
      </c>
      <c r="I162" s="6">
        <v>322</v>
      </c>
      <c r="J162" s="6">
        <v>41</v>
      </c>
      <c r="K162" s="3">
        <v>5</v>
      </c>
      <c r="P162" s="1" t="s">
        <v>15</v>
      </c>
      <c r="Q162" s="4">
        <f t="shared" si="37"/>
        <v>0.68706068833989242</v>
      </c>
      <c r="R162" s="4">
        <f t="shared" si="38"/>
        <v>1.8439838440483267</v>
      </c>
      <c r="S162" s="4">
        <f t="shared" si="39"/>
        <v>1.6870606883398924</v>
      </c>
      <c r="T162" s="4"/>
      <c r="U162" s="4"/>
    </row>
    <row r="163" spans="1:24" x14ac:dyDescent="0.15">
      <c r="A163" s="1" t="s">
        <v>19</v>
      </c>
      <c r="B163" s="1" t="s">
        <v>22</v>
      </c>
      <c r="C163" s="6">
        <v>123</v>
      </c>
      <c r="D163" s="6">
        <v>11</v>
      </c>
      <c r="E163" s="3">
        <v>5</v>
      </c>
      <c r="F163" s="6">
        <v>432</v>
      </c>
      <c r="G163" s="6">
        <v>24</v>
      </c>
      <c r="H163" s="3">
        <v>5</v>
      </c>
      <c r="I163" s="6">
        <v>662</v>
      </c>
      <c r="J163" s="6">
        <v>79</v>
      </c>
      <c r="K163" s="3">
        <v>5</v>
      </c>
      <c r="P163" s="1" t="s">
        <v>22</v>
      </c>
      <c r="Q163" s="4">
        <f t="shared" si="37"/>
        <v>0.29865831556451516</v>
      </c>
      <c r="R163" s="4">
        <f t="shared" si="38"/>
        <v>2.1110313123887439</v>
      </c>
      <c r="S163" s="4">
        <f t="shared" si="39"/>
        <v>2.7268312170324931</v>
      </c>
      <c r="T163" s="4"/>
      <c r="U163" s="4"/>
    </row>
    <row r="164" spans="1:24" x14ac:dyDescent="0.15">
      <c r="A164" s="1" t="s">
        <v>19</v>
      </c>
      <c r="B164" s="1" t="s">
        <v>21</v>
      </c>
      <c r="C164" s="6">
        <v>143</v>
      </c>
      <c r="D164" s="6">
        <v>35</v>
      </c>
      <c r="E164" s="3">
        <v>5</v>
      </c>
      <c r="F164" s="6">
        <v>578</v>
      </c>
      <c r="G164" s="6">
        <v>41</v>
      </c>
      <c r="H164" s="3">
        <v>5</v>
      </c>
      <c r="I164" s="6">
        <v>2462</v>
      </c>
      <c r="J164" s="6">
        <v>312</v>
      </c>
      <c r="K164" s="3">
        <v>5</v>
      </c>
      <c r="P164" s="1" t="s">
        <v>21</v>
      </c>
      <c r="Q164" s="4">
        <f t="shared" si="37"/>
        <v>0.51601514700366469</v>
      </c>
      <c r="R164" s="4">
        <f t="shared" si="38"/>
        <v>2.5310694927259543</v>
      </c>
      <c r="S164" s="4">
        <f t="shared" si="39"/>
        <v>4.6217588567097332</v>
      </c>
      <c r="T164" s="4"/>
      <c r="U164" s="4"/>
    </row>
    <row r="165" spans="1:24" x14ac:dyDescent="0.15">
      <c r="A165" s="1" t="s">
        <v>19</v>
      </c>
      <c r="B165" s="1" t="s">
        <v>20</v>
      </c>
      <c r="C165" s="6">
        <v>135</v>
      </c>
      <c r="D165" s="6">
        <v>23</v>
      </c>
      <c r="E165" s="3">
        <v>5</v>
      </c>
      <c r="F165" s="6">
        <v>301</v>
      </c>
      <c r="G165" s="6">
        <v>46</v>
      </c>
      <c r="H165" s="3">
        <v>5</v>
      </c>
      <c r="I165" s="6">
        <v>434</v>
      </c>
      <c r="J165" s="6">
        <v>54</v>
      </c>
      <c r="K165" s="3">
        <v>5</v>
      </c>
      <c r="P165" s="1" t="s">
        <v>20</v>
      </c>
      <c r="Q165" s="4">
        <f t="shared" si="37"/>
        <v>0.43295940727610632</v>
      </c>
      <c r="R165" s="4">
        <f t="shared" si="38"/>
        <v>1.5897634869849773</v>
      </c>
      <c r="S165" s="4">
        <f t="shared" si="39"/>
        <v>2.1176950426697547</v>
      </c>
      <c r="T165" s="4"/>
      <c r="U165" s="4"/>
    </row>
    <row r="166" spans="1:24" x14ac:dyDescent="0.15">
      <c r="A166" s="1" t="s">
        <v>19</v>
      </c>
      <c r="B166" s="1" t="s">
        <v>23</v>
      </c>
      <c r="C166" s="6">
        <v>204</v>
      </c>
      <c r="D166" s="6">
        <v>22</v>
      </c>
      <c r="E166" s="3">
        <v>5</v>
      </c>
      <c r="F166" s="6">
        <v>552</v>
      </c>
      <c r="G166" s="6">
        <v>142</v>
      </c>
      <c r="H166" s="3">
        <v>5</v>
      </c>
      <c r="I166" s="6">
        <v>1096</v>
      </c>
      <c r="J166" s="6">
        <v>135</v>
      </c>
      <c r="K166" s="3">
        <v>5</v>
      </c>
      <c r="P166" s="1" t="s">
        <v>23</v>
      </c>
      <c r="Q166" s="4">
        <f t="shared" si="37"/>
        <v>1.028569152196771</v>
      </c>
      <c r="R166" s="4">
        <f t="shared" si="38"/>
        <v>2.4646682670034443</v>
      </c>
      <c r="S166" s="4">
        <f t="shared" si="39"/>
        <v>3.454175893185802</v>
      </c>
      <c r="T166" s="4"/>
      <c r="U166" s="4"/>
    </row>
    <row r="167" spans="1:24" x14ac:dyDescent="0.15">
      <c r="C167" s="9"/>
      <c r="D167" s="9"/>
    </row>
    <row r="168" spans="1:24" x14ac:dyDescent="0.15">
      <c r="C168" s="9" t="s">
        <v>78</v>
      </c>
      <c r="D168" s="9"/>
      <c r="E168" s="3"/>
      <c r="F168" s="6" t="s">
        <v>79</v>
      </c>
      <c r="H168" s="1"/>
      <c r="I168" s="6" t="s">
        <v>89</v>
      </c>
      <c r="V168" s="3" t="s">
        <v>90</v>
      </c>
    </row>
    <row r="169" spans="1:24" x14ac:dyDescent="0.15">
      <c r="C169" s="9" t="s">
        <v>6</v>
      </c>
      <c r="D169" s="9" t="s">
        <v>7</v>
      </c>
      <c r="E169" s="3" t="s">
        <v>8</v>
      </c>
      <c r="F169" s="6" t="s">
        <v>6</v>
      </c>
      <c r="G169" s="9" t="s">
        <v>7</v>
      </c>
      <c r="H169" s="3" t="s">
        <v>8</v>
      </c>
      <c r="I169" s="6" t="s">
        <v>6</v>
      </c>
      <c r="J169" s="9" t="s">
        <v>7</v>
      </c>
      <c r="K169" s="3" t="s">
        <v>8</v>
      </c>
      <c r="Q169" s="3" t="s">
        <v>52</v>
      </c>
      <c r="V169" s="3" t="s">
        <v>57</v>
      </c>
      <c r="W169" s="3" t="s">
        <v>58</v>
      </c>
      <c r="X169" s="3" t="s">
        <v>59</v>
      </c>
    </row>
    <row r="170" spans="1:24" x14ac:dyDescent="0.15">
      <c r="A170" s="1" t="s">
        <v>16</v>
      </c>
      <c r="B170" s="1" t="s">
        <v>0</v>
      </c>
      <c r="C170" s="6">
        <v>154</v>
      </c>
      <c r="D170" s="6">
        <v>23</v>
      </c>
      <c r="E170" s="3">
        <v>5</v>
      </c>
      <c r="F170" s="6">
        <v>276</v>
      </c>
      <c r="G170" s="6">
        <v>21</v>
      </c>
      <c r="H170" s="3">
        <v>5</v>
      </c>
      <c r="I170" s="6">
        <v>147</v>
      </c>
      <c r="J170" s="6">
        <v>22</v>
      </c>
      <c r="K170" s="3">
        <v>5</v>
      </c>
      <c r="P170" s="1" t="s">
        <v>0</v>
      </c>
      <c r="Q170" s="4">
        <f>LOG(C170/100,2)</f>
        <v>0.62293035092017679</v>
      </c>
      <c r="R170" s="4">
        <f>LOG(F170/100,2)</f>
        <v>1.4646682670034441</v>
      </c>
      <c r="S170" s="4">
        <f>LOG(I170/100,2)</f>
        <v>0.55581615506163962</v>
      </c>
      <c r="T170" s="4"/>
      <c r="U170" s="4" t="s">
        <v>93</v>
      </c>
      <c r="V170" s="4">
        <f>SUM(Q170:Q173)-SUM(Q174:Q175)</f>
        <v>2.9282530119643986</v>
      </c>
      <c r="W170" s="4">
        <f t="shared" ref="W170:X170" si="42">SUM(R170:R173)-SUM(R174:R175)</f>
        <v>7.1506681111167891</v>
      </c>
      <c r="X170" s="4">
        <f t="shared" si="42"/>
        <v>1.4286518011169558</v>
      </c>
    </row>
    <row r="171" spans="1:24" x14ac:dyDescent="0.15">
      <c r="A171" s="1" t="s">
        <v>16</v>
      </c>
      <c r="B171" s="1" t="s">
        <v>1</v>
      </c>
      <c r="C171" s="6">
        <v>156</v>
      </c>
      <c r="D171" s="6">
        <v>19</v>
      </c>
      <c r="E171" s="3">
        <v>5</v>
      </c>
      <c r="F171" s="6">
        <v>288</v>
      </c>
      <c r="G171" s="6">
        <v>39</v>
      </c>
      <c r="H171" s="3">
        <v>5</v>
      </c>
      <c r="I171" s="6">
        <v>129</v>
      </c>
      <c r="J171" s="6">
        <v>19</v>
      </c>
      <c r="K171" s="3">
        <v>5</v>
      </c>
      <c r="P171" s="1" t="s">
        <v>1</v>
      </c>
      <c r="Q171" s="4">
        <f t="shared" ref="Q171:Q181" si="43">LOG(C171/100,2)</f>
        <v>0.64154602908752378</v>
      </c>
      <c r="R171" s="4">
        <f t="shared" ref="R171:R181" si="44">LOG(F171/100,2)</f>
        <v>1.5260688116675876</v>
      </c>
      <c r="S171" s="4">
        <f t="shared" ref="S171:S181" si="45">LOG(I171/100,2)</f>
        <v>0.36737106564852945</v>
      </c>
      <c r="T171" s="4"/>
      <c r="U171" s="4" t="s">
        <v>94</v>
      </c>
      <c r="V171" s="6" t="s">
        <v>80</v>
      </c>
      <c r="W171" s="6" t="s">
        <v>80</v>
      </c>
      <c r="X171" s="6" t="s">
        <v>80</v>
      </c>
    </row>
    <row r="172" spans="1:24" x14ac:dyDescent="0.15">
      <c r="A172" s="1" t="s">
        <v>16</v>
      </c>
      <c r="B172" s="1" t="s">
        <v>2</v>
      </c>
      <c r="C172" s="6">
        <v>251</v>
      </c>
      <c r="D172" s="6">
        <v>16</v>
      </c>
      <c r="E172" s="3">
        <v>5</v>
      </c>
      <c r="F172" s="6">
        <v>371</v>
      </c>
      <c r="G172" s="6">
        <v>44</v>
      </c>
      <c r="H172" s="3">
        <v>5</v>
      </c>
      <c r="I172" s="6">
        <v>167</v>
      </c>
      <c r="J172" s="6">
        <v>50</v>
      </c>
      <c r="K172" s="3">
        <v>5</v>
      </c>
      <c r="P172" s="1" t="s">
        <v>2</v>
      </c>
      <c r="Q172" s="4">
        <f t="shared" si="43"/>
        <v>1.3276873641760472</v>
      </c>
      <c r="R172" s="4">
        <f t="shared" si="44"/>
        <v>1.8914191868460788</v>
      </c>
      <c r="S172" s="4">
        <f t="shared" si="45"/>
        <v>0.73984810269932755</v>
      </c>
      <c r="T172" s="4"/>
      <c r="U172" s="4" t="s">
        <v>95</v>
      </c>
      <c r="V172" s="4">
        <f>SUM(Q178:Q181)</f>
        <v>2.5297365257889406</v>
      </c>
      <c r="W172" s="4">
        <f t="shared" ref="W172:X172" si="46">SUM(R178:R181)</f>
        <v>11.554763926908121</v>
      </c>
      <c r="X172" s="4">
        <f t="shared" si="46"/>
        <v>14.035974622330764</v>
      </c>
    </row>
    <row r="173" spans="1:24" x14ac:dyDescent="0.15">
      <c r="A173" s="1" t="s">
        <v>16</v>
      </c>
      <c r="B173" s="1" t="s">
        <v>3</v>
      </c>
      <c r="C173" s="6">
        <v>183</v>
      </c>
      <c r="D173" s="6">
        <v>21</v>
      </c>
      <c r="E173" s="3">
        <v>5</v>
      </c>
      <c r="F173" s="6">
        <v>342</v>
      </c>
      <c r="G173" s="6">
        <v>115</v>
      </c>
      <c r="H173" s="3">
        <v>5</v>
      </c>
      <c r="I173" s="6">
        <v>203</v>
      </c>
      <c r="J173" s="6">
        <v>38</v>
      </c>
      <c r="K173" s="3">
        <v>5</v>
      </c>
      <c r="P173" s="1" t="s">
        <v>3</v>
      </c>
      <c r="Q173" s="4">
        <f t="shared" si="43"/>
        <v>0.87184364850931773</v>
      </c>
      <c r="R173" s="4">
        <f t="shared" si="44"/>
        <v>1.7739963251111734</v>
      </c>
      <c r="S173" s="4">
        <f t="shared" si="45"/>
        <v>1.0214797274104515</v>
      </c>
      <c r="T173" s="4"/>
      <c r="U173" s="4"/>
    </row>
    <row r="174" spans="1:24" x14ac:dyDescent="0.15">
      <c r="A174" s="1" t="s">
        <v>17</v>
      </c>
      <c r="B174" s="1" t="s">
        <v>4</v>
      </c>
      <c r="C174" s="6">
        <v>133</v>
      </c>
      <c r="D174" s="6">
        <v>15</v>
      </c>
      <c r="E174" s="3">
        <v>5</v>
      </c>
      <c r="F174" s="6">
        <v>78</v>
      </c>
      <c r="G174" s="6">
        <v>13</v>
      </c>
      <c r="H174" s="3">
        <v>5</v>
      </c>
      <c r="I174" s="6">
        <v>143</v>
      </c>
      <c r="J174" s="6">
        <v>19</v>
      </c>
      <c r="K174" s="3">
        <v>5</v>
      </c>
      <c r="P174" s="1" t="s">
        <v>4</v>
      </c>
      <c r="Q174" s="4">
        <f t="shared" si="43"/>
        <v>0.41142624572646502</v>
      </c>
      <c r="R174" s="4">
        <f t="shared" si="44"/>
        <v>-0.35845397091247633</v>
      </c>
      <c r="S174" s="4">
        <f t="shared" si="45"/>
        <v>0.51601514700366469</v>
      </c>
      <c r="T174" s="4"/>
      <c r="U174" s="4"/>
    </row>
    <row r="175" spans="1:24" x14ac:dyDescent="0.15">
      <c r="A175" s="1" t="s">
        <v>17</v>
      </c>
      <c r="B175" s="1" t="s">
        <v>5</v>
      </c>
      <c r="C175" s="6">
        <v>109</v>
      </c>
      <c r="D175" s="6">
        <v>25</v>
      </c>
      <c r="E175" s="3">
        <v>5</v>
      </c>
      <c r="F175" s="6">
        <v>91</v>
      </c>
      <c r="G175" s="6">
        <v>25</v>
      </c>
      <c r="H175" s="3">
        <v>5</v>
      </c>
      <c r="I175" s="6">
        <v>167</v>
      </c>
      <c r="J175" s="6">
        <v>15</v>
      </c>
      <c r="K175" s="3">
        <v>5</v>
      </c>
      <c r="P175" s="1" t="s">
        <v>5</v>
      </c>
      <c r="Q175" s="4">
        <f t="shared" si="43"/>
        <v>0.12432813500220179</v>
      </c>
      <c r="R175" s="4">
        <f t="shared" si="44"/>
        <v>-0.13606154957602837</v>
      </c>
      <c r="S175" s="4">
        <f t="shared" si="45"/>
        <v>0.73984810269932755</v>
      </c>
      <c r="T175" s="4"/>
      <c r="U175" s="4"/>
    </row>
    <row r="176" spans="1:24" x14ac:dyDescent="0.15">
      <c r="A176" s="1" t="s">
        <v>18</v>
      </c>
      <c r="B176" s="1" t="s">
        <v>14</v>
      </c>
      <c r="C176" s="6" t="s">
        <v>80</v>
      </c>
      <c r="D176" s="6" t="s">
        <v>80</v>
      </c>
      <c r="E176" s="6" t="s">
        <v>80</v>
      </c>
      <c r="F176" s="6" t="s">
        <v>80</v>
      </c>
      <c r="G176" s="6" t="s">
        <v>80</v>
      </c>
      <c r="H176" s="6" t="s">
        <v>80</v>
      </c>
      <c r="I176" s="6" t="s">
        <v>80</v>
      </c>
      <c r="J176" s="6" t="s">
        <v>80</v>
      </c>
      <c r="K176" s="6" t="s">
        <v>80</v>
      </c>
      <c r="P176" s="1" t="s">
        <v>14</v>
      </c>
      <c r="Q176" s="6" t="s">
        <v>80</v>
      </c>
      <c r="R176" s="6" t="s">
        <v>80</v>
      </c>
      <c r="S176" s="6" t="s">
        <v>80</v>
      </c>
      <c r="T176" s="4"/>
      <c r="U176" s="4"/>
    </row>
    <row r="177" spans="1:24" x14ac:dyDescent="0.15">
      <c r="A177" s="1" t="s">
        <v>18</v>
      </c>
      <c r="B177" s="1" t="s">
        <v>15</v>
      </c>
      <c r="C177" s="6">
        <v>136</v>
      </c>
      <c r="D177" s="6">
        <v>18</v>
      </c>
      <c r="E177" s="3">
        <v>5</v>
      </c>
      <c r="F177" s="6">
        <v>215</v>
      </c>
      <c r="G177" s="6">
        <v>38</v>
      </c>
      <c r="H177" s="3">
        <v>5</v>
      </c>
      <c r="I177" s="6">
        <v>321</v>
      </c>
      <c r="J177" s="6">
        <v>42</v>
      </c>
      <c r="K177" s="3">
        <v>5</v>
      </c>
      <c r="P177" s="1" t="s">
        <v>15</v>
      </c>
      <c r="Q177" s="4">
        <f t="shared" si="43"/>
        <v>0.44360665147561484</v>
      </c>
      <c r="R177" s="4">
        <f t="shared" si="44"/>
        <v>1.1043366598147357</v>
      </c>
      <c r="S177" s="4">
        <f t="shared" si="45"/>
        <v>1.6825732973475784</v>
      </c>
      <c r="T177" s="4"/>
      <c r="U177" s="4"/>
    </row>
    <row r="178" spans="1:24" x14ac:dyDescent="0.15">
      <c r="A178" s="1" t="s">
        <v>19</v>
      </c>
      <c r="B178" s="1" t="s">
        <v>22</v>
      </c>
      <c r="C178" s="6">
        <v>132</v>
      </c>
      <c r="D178" s="6">
        <v>11</v>
      </c>
      <c r="E178" s="3">
        <v>5</v>
      </c>
      <c r="F178" s="6">
        <v>597</v>
      </c>
      <c r="G178" s="6">
        <v>24</v>
      </c>
      <c r="H178" s="3">
        <v>5</v>
      </c>
      <c r="I178" s="6">
        <v>735</v>
      </c>
      <c r="J178" s="6">
        <v>81</v>
      </c>
      <c r="K178" s="3">
        <v>5</v>
      </c>
      <c r="P178" s="1" t="s">
        <v>22</v>
      </c>
      <c r="Q178" s="4">
        <f t="shared" si="43"/>
        <v>0.40053792958372886</v>
      </c>
      <c r="R178" s="4">
        <f t="shared" si="44"/>
        <v>2.5777309314900805</v>
      </c>
      <c r="S178" s="4">
        <f t="shared" si="45"/>
        <v>2.8777442499490018</v>
      </c>
      <c r="T178" s="4"/>
      <c r="U178" s="4"/>
    </row>
    <row r="179" spans="1:24" x14ac:dyDescent="0.15">
      <c r="A179" s="1" t="s">
        <v>19</v>
      </c>
      <c r="B179" s="1" t="s">
        <v>21</v>
      </c>
      <c r="C179" s="6">
        <v>146</v>
      </c>
      <c r="D179" s="6">
        <v>35</v>
      </c>
      <c r="E179" s="3">
        <v>5</v>
      </c>
      <c r="F179" s="6">
        <v>1653</v>
      </c>
      <c r="G179" s="6">
        <v>40</v>
      </c>
      <c r="H179" s="3">
        <v>5</v>
      </c>
      <c r="I179" s="6">
        <v>3056</v>
      </c>
      <c r="J179" s="6">
        <v>319</v>
      </c>
      <c r="K179" s="3">
        <v>5</v>
      </c>
      <c r="P179" s="1" t="s">
        <v>21</v>
      </c>
      <c r="Q179" s="4">
        <f t="shared" si="43"/>
        <v>0.54596836910529256</v>
      </c>
      <c r="R179" s="4">
        <f t="shared" si="44"/>
        <v>4.0470148195175897</v>
      </c>
      <c r="S179" s="4">
        <f t="shared" si="45"/>
        <v>4.9335726382610243</v>
      </c>
      <c r="T179" s="4"/>
      <c r="U179" s="4"/>
    </row>
    <row r="180" spans="1:24" x14ac:dyDescent="0.15">
      <c r="A180" s="1" t="s">
        <v>19</v>
      </c>
      <c r="B180" s="1" t="s">
        <v>20</v>
      </c>
      <c r="C180" s="6">
        <v>132</v>
      </c>
      <c r="D180" s="6">
        <v>23</v>
      </c>
      <c r="E180" s="3">
        <v>5</v>
      </c>
      <c r="F180" s="6">
        <v>348</v>
      </c>
      <c r="G180" s="6">
        <v>45</v>
      </c>
      <c r="H180" s="3">
        <v>5</v>
      </c>
      <c r="I180" s="6">
        <v>456</v>
      </c>
      <c r="J180" s="6">
        <v>56</v>
      </c>
      <c r="K180" s="3">
        <v>5</v>
      </c>
      <c r="P180" s="1" t="s">
        <v>20</v>
      </c>
      <c r="Q180" s="4">
        <f t="shared" si="43"/>
        <v>0.40053792958372886</v>
      </c>
      <c r="R180" s="4">
        <f t="shared" si="44"/>
        <v>1.7990873060740036</v>
      </c>
      <c r="S180" s="4">
        <f t="shared" si="45"/>
        <v>2.1890338243900169</v>
      </c>
      <c r="T180" s="4"/>
      <c r="U180" s="4"/>
    </row>
    <row r="181" spans="1:24" x14ac:dyDescent="0.15">
      <c r="A181" s="1" t="s">
        <v>19</v>
      </c>
      <c r="B181" s="1" t="s">
        <v>23</v>
      </c>
      <c r="C181" s="6">
        <v>227</v>
      </c>
      <c r="D181" s="6">
        <v>23</v>
      </c>
      <c r="E181" s="3">
        <v>5</v>
      </c>
      <c r="F181" s="6">
        <v>876</v>
      </c>
      <c r="G181" s="6">
        <v>142</v>
      </c>
      <c r="H181" s="3">
        <v>5</v>
      </c>
      <c r="I181" s="6">
        <v>1640</v>
      </c>
      <c r="J181" s="6">
        <v>134</v>
      </c>
      <c r="K181" s="3">
        <v>5</v>
      </c>
      <c r="P181" s="1" t="s">
        <v>23</v>
      </c>
      <c r="Q181" s="4">
        <f t="shared" si="43"/>
        <v>1.1826922975161904</v>
      </c>
      <c r="R181" s="4">
        <f t="shared" si="44"/>
        <v>3.1309308698264489</v>
      </c>
      <c r="S181" s="4">
        <f t="shared" si="45"/>
        <v>4.035623909730722</v>
      </c>
      <c r="T181" s="4"/>
      <c r="U181" s="4"/>
    </row>
    <row r="183" spans="1:24" ht="13.5" customHeight="1" x14ac:dyDescent="0.15">
      <c r="C183" s="6" t="s">
        <v>81</v>
      </c>
      <c r="D183" s="9"/>
      <c r="E183" s="3"/>
      <c r="F183" s="6" t="s">
        <v>82</v>
      </c>
      <c r="I183" s="6" t="s">
        <v>83</v>
      </c>
      <c r="V183" s="3" t="s">
        <v>91</v>
      </c>
    </row>
    <row r="184" spans="1:24" ht="13.5" customHeight="1" x14ac:dyDescent="0.15">
      <c r="C184" s="6" t="s">
        <v>6</v>
      </c>
      <c r="D184" s="9" t="s">
        <v>7</v>
      </c>
      <c r="E184" s="3" t="s">
        <v>8</v>
      </c>
      <c r="F184" s="6" t="s">
        <v>6</v>
      </c>
      <c r="G184" s="9" t="s">
        <v>7</v>
      </c>
      <c r="H184" s="3" t="s">
        <v>8</v>
      </c>
      <c r="I184" s="6" t="s">
        <v>6</v>
      </c>
      <c r="J184" s="9" t="s">
        <v>7</v>
      </c>
      <c r="K184" s="3" t="s">
        <v>8</v>
      </c>
      <c r="Q184" s="3" t="s">
        <v>52</v>
      </c>
      <c r="V184" s="3" t="s">
        <v>57</v>
      </c>
      <c r="W184" s="3" t="s">
        <v>58</v>
      </c>
      <c r="X184" s="3" t="s">
        <v>59</v>
      </c>
    </row>
    <row r="185" spans="1:24" x14ac:dyDescent="0.15">
      <c r="A185" s="1" t="s">
        <v>16</v>
      </c>
      <c r="B185" s="1" t="s">
        <v>0</v>
      </c>
      <c r="C185" s="6">
        <v>105</v>
      </c>
      <c r="D185" s="6">
        <v>11</v>
      </c>
      <c r="E185" s="3">
        <v>5</v>
      </c>
      <c r="F185" s="6">
        <v>98</v>
      </c>
      <c r="G185" s="6">
        <v>16</v>
      </c>
      <c r="H185" s="3">
        <v>5</v>
      </c>
      <c r="I185" s="6">
        <v>100</v>
      </c>
      <c r="J185" s="6">
        <v>15</v>
      </c>
      <c r="K185" s="3">
        <v>5</v>
      </c>
      <c r="P185" s="1" t="s">
        <v>0</v>
      </c>
      <c r="Q185" s="4">
        <f>LOG(C185/100,2)</f>
        <v>7.0389327891398012E-2</v>
      </c>
      <c r="R185" s="4">
        <f>LOG(F185/100,2)</f>
        <v>-2.9146345659516508E-2</v>
      </c>
      <c r="S185" s="4">
        <f>LOG(I185/100,2)</f>
        <v>0</v>
      </c>
      <c r="T185" s="4"/>
      <c r="U185" s="4" t="s">
        <v>93</v>
      </c>
      <c r="V185" s="4">
        <f>SUM(Q185:Q188)-SUM(Q189:Q190)</f>
        <v>7.8357696960672699E-2</v>
      </c>
      <c r="W185" s="4">
        <f t="shared" ref="W185:X185" si="47">SUM(R185:R188)-SUM(R189:R190)</f>
        <v>-0.47484690818428499</v>
      </c>
      <c r="X185" s="4">
        <f t="shared" si="47"/>
        <v>-0.18640027877452262</v>
      </c>
    </row>
    <row r="186" spans="1:24" x14ac:dyDescent="0.15">
      <c r="A186" s="1" t="s">
        <v>16</v>
      </c>
      <c r="B186" s="1" t="s">
        <v>1</v>
      </c>
      <c r="C186" s="6">
        <v>101</v>
      </c>
      <c r="D186" s="6">
        <v>12</v>
      </c>
      <c r="E186" s="3">
        <v>5</v>
      </c>
      <c r="F186" s="6">
        <v>116</v>
      </c>
      <c r="G186" s="6">
        <v>21</v>
      </c>
      <c r="H186" s="3">
        <v>5</v>
      </c>
      <c r="I186" s="6">
        <v>85</v>
      </c>
      <c r="J186" s="6">
        <v>16</v>
      </c>
      <c r="K186" s="3">
        <v>5</v>
      </c>
      <c r="P186" s="1" t="s">
        <v>1</v>
      </c>
      <c r="Q186" s="4">
        <f t="shared" ref="Q186:Q196" si="48">LOG(C186/100,2)</f>
        <v>1.4355292977070055E-2</v>
      </c>
      <c r="R186" s="4">
        <f t="shared" ref="R186:R196" si="49">LOG(F186/100,2)</f>
        <v>0.21412480535284734</v>
      </c>
      <c r="S186" s="4">
        <f t="shared" ref="S186:S196" si="50">LOG(I186/100,2)</f>
        <v>-0.23446525363702297</v>
      </c>
      <c r="T186" s="4"/>
      <c r="U186" s="4" t="s">
        <v>94</v>
      </c>
      <c r="V186" s="4">
        <f>SUM(Q191:Q192)</f>
        <v>7.4231394185792152E-2</v>
      </c>
      <c r="W186" s="4">
        <f t="shared" ref="W186:X186" si="51">SUM(R191:R192)</f>
        <v>0.3709454125766361</v>
      </c>
      <c r="X186" s="4">
        <f t="shared" si="51"/>
        <v>0.29924465779607279</v>
      </c>
    </row>
    <row r="187" spans="1:24" x14ac:dyDescent="0.15">
      <c r="A187" s="1" t="s">
        <v>16</v>
      </c>
      <c r="B187" s="1" t="s">
        <v>2</v>
      </c>
      <c r="C187" s="6">
        <v>107</v>
      </c>
      <c r="D187" s="6">
        <v>9</v>
      </c>
      <c r="E187" s="3">
        <v>5</v>
      </c>
      <c r="F187" s="6">
        <v>87</v>
      </c>
      <c r="G187" s="6">
        <v>16</v>
      </c>
      <c r="H187" s="3">
        <v>5</v>
      </c>
      <c r="I187" s="6">
        <v>91</v>
      </c>
      <c r="J187" s="6">
        <v>17</v>
      </c>
      <c r="K187" s="3">
        <v>5</v>
      </c>
      <c r="P187" s="1" t="s">
        <v>2</v>
      </c>
      <c r="Q187" s="4">
        <f t="shared" si="48"/>
        <v>9.7610796626422344E-2</v>
      </c>
      <c r="R187" s="4">
        <f t="shared" si="49"/>
        <v>-0.20091269392599642</v>
      </c>
      <c r="S187" s="4">
        <f t="shared" si="50"/>
        <v>-0.13606154957602837</v>
      </c>
      <c r="T187" s="4"/>
      <c r="U187" s="4" t="s">
        <v>95</v>
      </c>
      <c r="V187" s="4">
        <f>SUM(Q193:Q196)</f>
        <v>0.29302871747896692</v>
      </c>
      <c r="W187" s="4">
        <f t="shared" ref="W187:X187" si="52">SUM(R193:R196)</f>
        <v>-0.14763833674324295</v>
      </c>
      <c r="X187" s="4">
        <f t="shared" si="52"/>
        <v>-0.28810579300494815</v>
      </c>
    </row>
    <row r="188" spans="1:24" x14ac:dyDescent="0.15">
      <c r="A188" s="1" t="s">
        <v>16</v>
      </c>
      <c r="B188" s="1" t="s">
        <v>3</v>
      </c>
      <c r="C188" s="6">
        <v>99</v>
      </c>
      <c r="D188" s="6">
        <v>6</v>
      </c>
      <c r="E188" s="3">
        <v>5</v>
      </c>
      <c r="F188" s="6">
        <v>91</v>
      </c>
      <c r="G188" s="6">
        <v>12</v>
      </c>
      <c r="H188" s="3">
        <v>5</v>
      </c>
      <c r="I188" s="6">
        <v>110</v>
      </c>
      <c r="J188" s="6">
        <v>15</v>
      </c>
      <c r="K188" s="3">
        <v>5</v>
      </c>
      <c r="P188" s="1" t="s">
        <v>3</v>
      </c>
      <c r="Q188" s="4">
        <f t="shared" si="48"/>
        <v>-1.4499569695115091E-2</v>
      </c>
      <c r="R188" s="4">
        <f t="shared" si="49"/>
        <v>-0.13606154957602837</v>
      </c>
      <c r="S188" s="4">
        <f t="shared" si="50"/>
        <v>0.13750352374993502</v>
      </c>
      <c r="T188" s="4"/>
      <c r="U188" s="4"/>
    </row>
    <row r="189" spans="1:24" x14ac:dyDescent="0.15">
      <c r="A189" s="1" t="s">
        <v>17</v>
      </c>
      <c r="B189" s="1" t="s">
        <v>4</v>
      </c>
      <c r="C189" s="6">
        <v>112</v>
      </c>
      <c r="D189" s="6">
        <v>9</v>
      </c>
      <c r="E189" s="3">
        <v>5</v>
      </c>
      <c r="F189" s="6">
        <v>118</v>
      </c>
      <c r="G189" s="6">
        <v>14</v>
      </c>
      <c r="H189" s="3">
        <v>5</v>
      </c>
      <c r="I189" s="6">
        <v>103</v>
      </c>
      <c r="J189" s="6">
        <v>24</v>
      </c>
      <c r="K189" s="3">
        <v>5</v>
      </c>
      <c r="P189" s="1" t="s">
        <v>4</v>
      </c>
      <c r="Q189" s="4">
        <f t="shared" si="48"/>
        <v>0.16349873228287956</v>
      </c>
      <c r="R189" s="4">
        <f t="shared" si="49"/>
        <v>0.23878685958711648</v>
      </c>
      <c r="S189" s="4">
        <f t="shared" si="50"/>
        <v>4.2644337408493722E-2</v>
      </c>
      <c r="T189" s="4"/>
      <c r="U189" s="4"/>
    </row>
    <row r="190" spans="1:24" x14ac:dyDescent="0.15">
      <c r="A190" s="1" t="s">
        <v>17</v>
      </c>
      <c r="B190" s="1" t="s">
        <v>5</v>
      </c>
      <c r="C190" s="6">
        <v>95</v>
      </c>
      <c r="D190" s="6">
        <v>6</v>
      </c>
      <c r="E190" s="3">
        <v>5</v>
      </c>
      <c r="F190" s="6">
        <v>106</v>
      </c>
      <c r="G190" s="6">
        <v>11</v>
      </c>
      <c r="H190" s="3">
        <v>5</v>
      </c>
      <c r="I190" s="6">
        <v>94</v>
      </c>
      <c r="J190" s="6">
        <v>20</v>
      </c>
      <c r="K190" s="3">
        <v>5</v>
      </c>
      <c r="P190" s="1" t="s">
        <v>5</v>
      </c>
      <c r="Q190" s="4">
        <f t="shared" si="48"/>
        <v>-7.4000581443776928E-2</v>
      </c>
      <c r="R190" s="4">
        <f t="shared" si="49"/>
        <v>8.4064264788474549E-2</v>
      </c>
      <c r="S190" s="4">
        <f t="shared" si="50"/>
        <v>-8.9267338097087409E-2</v>
      </c>
      <c r="T190" s="4"/>
      <c r="U190" s="4"/>
    </row>
    <row r="191" spans="1:24" x14ac:dyDescent="0.15">
      <c r="A191" s="1" t="s">
        <v>18</v>
      </c>
      <c r="B191" s="1" t="s">
        <v>14</v>
      </c>
      <c r="C191" s="6">
        <v>112</v>
      </c>
      <c r="D191" s="6">
        <v>13</v>
      </c>
      <c r="E191" s="3">
        <v>5</v>
      </c>
      <c r="F191" s="6">
        <v>106</v>
      </c>
      <c r="G191" s="6">
        <v>14</v>
      </c>
      <c r="H191" s="3">
        <v>5</v>
      </c>
      <c r="I191" s="6">
        <v>107</v>
      </c>
      <c r="J191" s="6">
        <v>12</v>
      </c>
      <c r="K191" s="3">
        <v>5</v>
      </c>
      <c r="P191" s="1" t="s">
        <v>14</v>
      </c>
      <c r="Q191" s="4">
        <f t="shared" si="48"/>
        <v>0.16349873228287956</v>
      </c>
      <c r="R191" s="4">
        <f t="shared" si="49"/>
        <v>8.4064264788474549E-2</v>
      </c>
      <c r="S191" s="4">
        <f t="shared" si="50"/>
        <v>9.7610796626422344E-2</v>
      </c>
      <c r="T191" s="4"/>
      <c r="U191" s="4"/>
    </row>
    <row r="192" spans="1:24" x14ac:dyDescent="0.15">
      <c r="A192" s="1" t="s">
        <v>18</v>
      </c>
      <c r="B192" s="1" t="s">
        <v>15</v>
      </c>
      <c r="C192" s="6">
        <v>94</v>
      </c>
      <c r="D192" s="6">
        <v>10</v>
      </c>
      <c r="E192" s="3">
        <v>5</v>
      </c>
      <c r="F192" s="6">
        <v>122</v>
      </c>
      <c r="G192" s="6">
        <v>18</v>
      </c>
      <c r="H192" s="3">
        <v>5</v>
      </c>
      <c r="I192" s="6">
        <v>115</v>
      </c>
      <c r="J192" s="6">
        <v>16</v>
      </c>
      <c r="K192" s="3">
        <v>5</v>
      </c>
      <c r="P192" s="1" t="s">
        <v>15</v>
      </c>
      <c r="Q192" s="4">
        <f t="shared" si="48"/>
        <v>-8.9267338097087409E-2</v>
      </c>
      <c r="R192" s="4">
        <f t="shared" si="49"/>
        <v>0.28688114778816154</v>
      </c>
      <c r="S192" s="4">
        <f t="shared" si="50"/>
        <v>0.20163386116965043</v>
      </c>
      <c r="T192" s="4"/>
      <c r="U192" s="4"/>
    </row>
    <row r="193" spans="1:24" x14ac:dyDescent="0.15">
      <c r="A193" s="1" t="s">
        <v>19</v>
      </c>
      <c r="B193" s="1" t="s">
        <v>22</v>
      </c>
      <c r="C193" s="6">
        <v>103</v>
      </c>
      <c r="D193" s="6">
        <v>11</v>
      </c>
      <c r="E193" s="3">
        <v>5</v>
      </c>
      <c r="F193" s="6">
        <v>90</v>
      </c>
      <c r="G193" s="6">
        <v>21</v>
      </c>
      <c r="H193" s="3">
        <v>5</v>
      </c>
      <c r="I193" s="6">
        <v>92</v>
      </c>
      <c r="J193" s="6">
        <v>21</v>
      </c>
      <c r="K193" s="3">
        <v>5</v>
      </c>
      <c r="P193" s="1" t="s">
        <v>22</v>
      </c>
      <c r="Q193" s="4">
        <f t="shared" si="48"/>
        <v>4.2644337408493722E-2</v>
      </c>
      <c r="R193" s="4">
        <f t="shared" si="49"/>
        <v>-0.15200309344504997</v>
      </c>
      <c r="S193" s="4">
        <f t="shared" si="50"/>
        <v>-0.12029423371771177</v>
      </c>
      <c r="T193" s="4"/>
      <c r="U193" s="4"/>
    </row>
    <row r="194" spans="1:24" x14ac:dyDescent="0.15">
      <c r="A194" s="1" t="s">
        <v>19</v>
      </c>
      <c r="B194" s="1" t="s">
        <v>21</v>
      </c>
      <c r="C194" s="6">
        <v>119</v>
      </c>
      <c r="D194" s="6">
        <v>11</v>
      </c>
      <c r="E194" s="3">
        <v>5</v>
      </c>
      <c r="F194" s="6">
        <v>89</v>
      </c>
      <c r="G194" s="6">
        <v>20</v>
      </c>
      <c r="H194" s="3">
        <v>5</v>
      </c>
      <c r="I194" s="6">
        <v>92</v>
      </c>
      <c r="J194" s="6">
        <v>28</v>
      </c>
      <c r="K194" s="3">
        <v>5</v>
      </c>
      <c r="P194" s="1" t="s">
        <v>21</v>
      </c>
      <c r="Q194" s="4">
        <f t="shared" si="48"/>
        <v>0.2509615735332188</v>
      </c>
      <c r="R194" s="4">
        <f t="shared" si="49"/>
        <v>-0.16812275880832692</v>
      </c>
      <c r="S194" s="4">
        <f t="shared" si="50"/>
        <v>-0.12029423371771177</v>
      </c>
      <c r="T194" s="4"/>
      <c r="U194" s="4"/>
    </row>
    <row r="195" spans="1:24" x14ac:dyDescent="0.15">
      <c r="A195" s="1" t="s">
        <v>19</v>
      </c>
      <c r="B195" s="1" t="s">
        <v>20</v>
      </c>
      <c r="C195" s="6">
        <v>98</v>
      </c>
      <c r="D195" s="6">
        <v>8</v>
      </c>
      <c r="E195" s="3">
        <v>5</v>
      </c>
      <c r="F195" s="6">
        <v>115</v>
      </c>
      <c r="G195" s="6">
        <v>13</v>
      </c>
      <c r="H195" s="3">
        <v>5</v>
      </c>
      <c r="I195" s="6">
        <v>82</v>
      </c>
      <c r="J195" s="6">
        <v>19</v>
      </c>
      <c r="K195" s="3">
        <v>5</v>
      </c>
      <c r="P195" s="1" t="s">
        <v>20</v>
      </c>
      <c r="Q195" s="4">
        <f t="shared" si="48"/>
        <v>-2.9146345659516508E-2</v>
      </c>
      <c r="R195" s="4">
        <f t="shared" si="49"/>
        <v>0.20163386116965043</v>
      </c>
      <c r="S195" s="4">
        <f t="shared" si="50"/>
        <v>-0.28630418515664108</v>
      </c>
      <c r="T195" s="4"/>
      <c r="U195" s="4"/>
    </row>
    <row r="196" spans="1:24" x14ac:dyDescent="0.15">
      <c r="A196" s="1" t="s">
        <v>19</v>
      </c>
      <c r="B196" s="1" t="s">
        <v>23</v>
      </c>
      <c r="C196" s="6">
        <v>102</v>
      </c>
      <c r="D196" s="6">
        <v>11</v>
      </c>
      <c r="E196" s="3">
        <v>5</v>
      </c>
      <c r="F196" s="6">
        <v>98</v>
      </c>
      <c r="G196" s="6">
        <v>8</v>
      </c>
      <c r="H196" s="3">
        <v>5</v>
      </c>
      <c r="I196" s="6">
        <v>118</v>
      </c>
      <c r="J196" s="6">
        <v>22</v>
      </c>
      <c r="K196" s="3">
        <v>5</v>
      </c>
      <c r="P196" s="1" t="s">
        <v>23</v>
      </c>
      <c r="Q196" s="4">
        <f t="shared" si="48"/>
        <v>2.8569152196770919E-2</v>
      </c>
      <c r="R196" s="4">
        <f t="shared" si="49"/>
        <v>-2.9146345659516508E-2</v>
      </c>
      <c r="S196" s="4">
        <f t="shared" si="50"/>
        <v>0.23878685958711648</v>
      </c>
      <c r="T196" s="4"/>
      <c r="U196" s="4"/>
    </row>
    <row r="197" spans="1:24" x14ac:dyDescent="0.15">
      <c r="C197" s="9"/>
      <c r="D197" s="9"/>
    </row>
    <row r="198" spans="1:24" x14ac:dyDescent="0.15">
      <c r="C198" s="9" t="s">
        <v>84</v>
      </c>
      <c r="D198" s="9"/>
      <c r="E198" s="3"/>
      <c r="F198" s="6" t="s">
        <v>85</v>
      </c>
      <c r="H198" s="1"/>
      <c r="I198" s="6" t="s">
        <v>86</v>
      </c>
      <c r="V198" s="3" t="s">
        <v>92</v>
      </c>
    </row>
    <row r="199" spans="1:24" x14ac:dyDescent="0.15">
      <c r="C199" s="9" t="s">
        <v>6</v>
      </c>
      <c r="D199" s="9" t="s">
        <v>7</v>
      </c>
      <c r="E199" s="3" t="s">
        <v>8</v>
      </c>
      <c r="F199" s="6" t="s">
        <v>6</v>
      </c>
      <c r="G199" s="9" t="s">
        <v>7</v>
      </c>
      <c r="H199" s="3" t="s">
        <v>8</v>
      </c>
      <c r="I199" s="6" t="s">
        <v>6</v>
      </c>
      <c r="J199" s="9" t="s">
        <v>7</v>
      </c>
      <c r="K199" s="3" t="s">
        <v>8</v>
      </c>
      <c r="Q199" s="3" t="s">
        <v>52</v>
      </c>
      <c r="V199" s="3" t="s">
        <v>57</v>
      </c>
      <c r="W199" s="3" t="s">
        <v>58</v>
      </c>
      <c r="X199" s="3" t="s">
        <v>59</v>
      </c>
    </row>
    <row r="200" spans="1:24" x14ac:dyDescent="0.15">
      <c r="A200" s="1" t="s">
        <v>16</v>
      </c>
      <c r="B200" s="1" t="s">
        <v>0</v>
      </c>
      <c r="C200" s="6">
        <v>101</v>
      </c>
      <c r="D200" s="6">
        <v>11</v>
      </c>
      <c r="E200" s="3">
        <v>5</v>
      </c>
      <c r="F200" s="6">
        <v>89</v>
      </c>
      <c r="G200" s="6">
        <v>16</v>
      </c>
      <c r="H200" s="3">
        <v>5</v>
      </c>
      <c r="I200" s="6">
        <v>81</v>
      </c>
      <c r="J200" s="6">
        <v>15</v>
      </c>
      <c r="K200" s="3">
        <v>5</v>
      </c>
      <c r="P200" s="1" t="s">
        <v>0</v>
      </c>
      <c r="Q200" s="4">
        <f>LOG(C200/100,2)</f>
        <v>1.4355292977070055E-2</v>
      </c>
      <c r="R200" s="4">
        <f>LOG(F200/100,2)</f>
        <v>-0.16812275880832692</v>
      </c>
      <c r="S200" s="4">
        <f>LOG(I200/100,2)</f>
        <v>-0.30400618689009989</v>
      </c>
      <c r="T200" s="4"/>
      <c r="U200" s="4" t="s">
        <v>93</v>
      </c>
      <c r="V200" s="4">
        <f>SUM(Q200:Q203)-SUM(Q204:Q205)</f>
        <v>-0.3344347542607693</v>
      </c>
      <c r="W200" s="4">
        <f t="shared" ref="W200:X200" si="53">SUM(R200:R203)-SUM(R204:R205)</f>
        <v>-1.721315224291962</v>
      </c>
      <c r="X200" s="4">
        <f t="shared" si="53"/>
        <v>-2.6810758359699234</v>
      </c>
    </row>
    <row r="201" spans="1:24" x14ac:dyDescent="0.15">
      <c r="A201" s="1" t="s">
        <v>16</v>
      </c>
      <c r="B201" s="1" t="s">
        <v>1</v>
      </c>
      <c r="C201" s="6">
        <v>104</v>
      </c>
      <c r="D201" s="6">
        <v>11</v>
      </c>
      <c r="E201" s="3">
        <v>5</v>
      </c>
      <c r="F201" s="6">
        <v>98</v>
      </c>
      <c r="G201" s="6">
        <v>22</v>
      </c>
      <c r="H201" s="3">
        <v>5</v>
      </c>
      <c r="I201" s="6">
        <v>78</v>
      </c>
      <c r="J201" s="6">
        <v>16</v>
      </c>
      <c r="K201" s="3">
        <v>5</v>
      </c>
      <c r="P201" s="1" t="s">
        <v>1</v>
      </c>
      <c r="Q201" s="4">
        <f t="shared" ref="Q201:Q211" si="54">LOG(C201/100,2)</f>
        <v>5.6583528366367514E-2</v>
      </c>
      <c r="R201" s="4">
        <f t="shared" ref="R201:R211" si="55">LOG(F201/100,2)</f>
        <v>-2.9146345659516508E-2</v>
      </c>
      <c r="S201" s="4">
        <f t="shared" ref="S201:S211" si="56">LOG(I201/100,2)</f>
        <v>-0.35845397091247633</v>
      </c>
      <c r="T201" s="4"/>
      <c r="U201" s="4" t="s">
        <v>94</v>
      </c>
      <c r="V201" s="6" t="s">
        <v>80</v>
      </c>
      <c r="W201" s="6" t="s">
        <v>80</v>
      </c>
      <c r="X201" s="6" t="s">
        <v>80</v>
      </c>
    </row>
    <row r="202" spans="1:24" x14ac:dyDescent="0.15">
      <c r="A202" s="1" t="s">
        <v>16</v>
      </c>
      <c r="B202" s="1" t="s">
        <v>2</v>
      </c>
      <c r="C202" s="6">
        <v>88</v>
      </c>
      <c r="D202" s="6">
        <v>9</v>
      </c>
      <c r="E202" s="3">
        <v>5</v>
      </c>
      <c r="F202" s="6">
        <v>87</v>
      </c>
      <c r="G202" s="6">
        <v>15</v>
      </c>
      <c r="H202" s="3">
        <v>5</v>
      </c>
      <c r="I202" s="6">
        <v>67</v>
      </c>
      <c r="J202" s="6">
        <v>17</v>
      </c>
      <c r="K202" s="3">
        <v>5</v>
      </c>
      <c r="P202" s="1" t="s">
        <v>2</v>
      </c>
      <c r="Q202" s="4">
        <f t="shared" si="54"/>
        <v>-0.18442457113742744</v>
      </c>
      <c r="R202" s="4">
        <f t="shared" si="55"/>
        <v>-0.20091269392599642</v>
      </c>
      <c r="S202" s="4">
        <f t="shared" si="56"/>
        <v>-0.57776699931695219</v>
      </c>
      <c r="T202" s="4"/>
      <c r="U202" s="4" t="s">
        <v>95</v>
      </c>
      <c r="V202" s="4">
        <f>SUM(Q208:Q211)</f>
        <v>0.52208600927162996</v>
      </c>
      <c r="W202" s="4">
        <f t="shared" ref="W202:X202" si="57">SUM(R208:R211)</f>
        <v>3.8287132082177133</v>
      </c>
      <c r="X202" s="4">
        <f t="shared" si="57"/>
        <v>7.3840024831342603</v>
      </c>
    </row>
    <row r="203" spans="1:24" x14ac:dyDescent="0.15">
      <c r="A203" s="1" t="s">
        <v>16</v>
      </c>
      <c r="B203" s="1" t="s">
        <v>3</v>
      </c>
      <c r="C203" s="6">
        <v>100</v>
      </c>
      <c r="D203" s="6">
        <v>6</v>
      </c>
      <c r="E203" s="3">
        <v>5</v>
      </c>
      <c r="F203" s="6">
        <v>67</v>
      </c>
      <c r="G203" s="6">
        <v>12</v>
      </c>
      <c r="H203" s="3">
        <v>5</v>
      </c>
      <c r="I203" s="6">
        <v>77</v>
      </c>
      <c r="J203" s="6">
        <v>15</v>
      </c>
      <c r="K203" s="3">
        <v>5</v>
      </c>
      <c r="P203" s="1" t="s">
        <v>3</v>
      </c>
      <c r="Q203" s="4">
        <f t="shared" si="54"/>
        <v>0</v>
      </c>
      <c r="R203" s="4">
        <f t="shared" si="55"/>
        <v>-0.57776699931695219</v>
      </c>
      <c r="S203" s="4">
        <f t="shared" si="56"/>
        <v>-0.37706964907982332</v>
      </c>
      <c r="T203" s="4"/>
      <c r="U203" s="4"/>
    </row>
    <row r="204" spans="1:24" x14ac:dyDescent="0.15">
      <c r="A204" s="1" t="s">
        <v>17</v>
      </c>
      <c r="B204" s="1" t="s">
        <v>4</v>
      </c>
      <c r="C204" s="6">
        <v>111</v>
      </c>
      <c r="D204" s="6">
        <v>9</v>
      </c>
      <c r="E204" s="3">
        <v>5</v>
      </c>
      <c r="F204" s="6">
        <v>132</v>
      </c>
      <c r="G204" s="6">
        <v>14</v>
      </c>
      <c r="H204" s="3">
        <v>5</v>
      </c>
      <c r="I204" s="6">
        <v>156</v>
      </c>
      <c r="J204" s="6">
        <v>23</v>
      </c>
      <c r="K204" s="3">
        <v>5</v>
      </c>
      <c r="P204" s="1" t="s">
        <v>4</v>
      </c>
      <c r="Q204" s="4">
        <f t="shared" si="54"/>
        <v>0.15055967657538141</v>
      </c>
      <c r="R204" s="4">
        <f t="shared" si="55"/>
        <v>0.40053792958372886</v>
      </c>
      <c r="S204" s="4">
        <f t="shared" si="56"/>
        <v>0.64154602908752378</v>
      </c>
      <c r="T204" s="4"/>
      <c r="U204" s="4"/>
    </row>
    <row r="205" spans="1:24" x14ac:dyDescent="0.15">
      <c r="A205" s="1" t="s">
        <v>17</v>
      </c>
      <c r="B205" s="1" t="s">
        <v>5</v>
      </c>
      <c r="C205" s="6">
        <v>105</v>
      </c>
      <c r="D205" s="6">
        <v>6</v>
      </c>
      <c r="E205" s="3">
        <v>5</v>
      </c>
      <c r="F205" s="6">
        <v>127</v>
      </c>
      <c r="G205" s="6">
        <v>11</v>
      </c>
      <c r="H205" s="3">
        <v>5</v>
      </c>
      <c r="I205" s="6">
        <v>134</v>
      </c>
      <c r="J205" s="6">
        <v>20</v>
      </c>
      <c r="K205" s="3">
        <v>5</v>
      </c>
      <c r="P205" s="1" t="s">
        <v>5</v>
      </c>
      <c r="Q205" s="4">
        <f t="shared" si="54"/>
        <v>7.0389327891398012E-2</v>
      </c>
      <c r="R205" s="4">
        <f t="shared" si="55"/>
        <v>0.34482849699744117</v>
      </c>
      <c r="S205" s="4">
        <f t="shared" si="56"/>
        <v>0.42223300068304781</v>
      </c>
      <c r="T205" s="4"/>
      <c r="U205" s="4"/>
    </row>
    <row r="206" spans="1:24" x14ac:dyDescent="0.15">
      <c r="A206" s="1" t="s">
        <v>18</v>
      </c>
      <c r="B206" s="1" t="s">
        <v>14</v>
      </c>
      <c r="C206" s="6" t="s">
        <v>80</v>
      </c>
      <c r="D206" s="6" t="s">
        <v>80</v>
      </c>
      <c r="E206" s="6" t="s">
        <v>80</v>
      </c>
      <c r="F206" s="6" t="s">
        <v>80</v>
      </c>
      <c r="G206" s="6" t="s">
        <v>80</v>
      </c>
      <c r="H206" s="6" t="s">
        <v>80</v>
      </c>
      <c r="I206" s="6" t="s">
        <v>80</v>
      </c>
      <c r="J206" s="6" t="s">
        <v>80</v>
      </c>
      <c r="K206" s="6" t="s">
        <v>80</v>
      </c>
      <c r="P206" s="1" t="s">
        <v>14</v>
      </c>
      <c r="Q206" s="6" t="s">
        <v>80</v>
      </c>
      <c r="R206" s="6" t="s">
        <v>80</v>
      </c>
      <c r="S206" s="6" t="s">
        <v>80</v>
      </c>
      <c r="T206" s="4"/>
      <c r="U206" s="4"/>
    </row>
    <row r="207" spans="1:24" x14ac:dyDescent="0.15">
      <c r="A207" s="1" t="s">
        <v>18</v>
      </c>
      <c r="B207" s="1" t="s">
        <v>15</v>
      </c>
      <c r="C207" s="6">
        <v>94</v>
      </c>
      <c r="D207" s="6">
        <v>10</v>
      </c>
      <c r="E207" s="3">
        <v>5</v>
      </c>
      <c r="F207" s="6">
        <v>124</v>
      </c>
      <c r="G207" s="6">
        <v>19</v>
      </c>
      <c r="H207" s="3">
        <v>5</v>
      </c>
      <c r="I207" s="6">
        <v>114</v>
      </c>
      <c r="J207" s="6">
        <v>17</v>
      </c>
      <c r="K207" s="3">
        <v>5</v>
      </c>
      <c r="P207" s="1" t="s">
        <v>15</v>
      </c>
      <c r="Q207" s="4">
        <f t="shared" si="54"/>
        <v>-8.9267338097087409E-2</v>
      </c>
      <c r="R207" s="4">
        <f t="shared" si="55"/>
        <v>0.31034012061215049</v>
      </c>
      <c r="S207" s="4">
        <f t="shared" si="56"/>
        <v>0.18903382439001684</v>
      </c>
      <c r="T207" s="4"/>
      <c r="U207" s="4"/>
    </row>
    <row r="208" spans="1:24" x14ac:dyDescent="0.15">
      <c r="A208" s="1" t="s">
        <v>19</v>
      </c>
      <c r="B208" s="1" t="s">
        <v>22</v>
      </c>
      <c r="C208" s="6">
        <v>103</v>
      </c>
      <c r="D208" s="6">
        <v>11</v>
      </c>
      <c r="E208" s="3">
        <v>5</v>
      </c>
      <c r="F208" s="6">
        <v>134</v>
      </c>
      <c r="G208" s="6">
        <v>21</v>
      </c>
      <c r="H208" s="3">
        <v>5</v>
      </c>
      <c r="I208" s="6">
        <v>211</v>
      </c>
      <c r="J208" s="6">
        <v>22</v>
      </c>
      <c r="K208" s="3">
        <v>5</v>
      </c>
      <c r="P208" s="1" t="s">
        <v>22</v>
      </c>
      <c r="Q208" s="4">
        <f t="shared" si="54"/>
        <v>4.2644337408493722E-2</v>
      </c>
      <c r="R208" s="4">
        <f t="shared" si="55"/>
        <v>0.42223300068304781</v>
      </c>
      <c r="S208" s="4">
        <f t="shared" si="56"/>
        <v>1.0772429989324603</v>
      </c>
      <c r="T208" s="4"/>
      <c r="U208" s="4"/>
    </row>
    <row r="209" spans="1:21" x14ac:dyDescent="0.15">
      <c r="A209" s="1" t="s">
        <v>19</v>
      </c>
      <c r="B209" s="1" t="s">
        <v>21</v>
      </c>
      <c r="C209" s="6">
        <v>116</v>
      </c>
      <c r="D209" s="6">
        <v>11</v>
      </c>
      <c r="E209" s="3">
        <v>5</v>
      </c>
      <c r="F209" s="6">
        <v>215</v>
      </c>
      <c r="G209" s="6">
        <v>19</v>
      </c>
      <c r="H209" s="3">
        <v>5</v>
      </c>
      <c r="I209" s="6">
        <v>834</v>
      </c>
      <c r="J209" s="6">
        <v>27</v>
      </c>
      <c r="K209" s="3">
        <v>5</v>
      </c>
      <c r="P209" s="1" t="s">
        <v>21</v>
      </c>
      <c r="Q209" s="4">
        <f t="shared" si="54"/>
        <v>0.21412480535284734</v>
      </c>
      <c r="R209" s="4">
        <f t="shared" si="55"/>
        <v>1.1043366598147357</v>
      </c>
      <c r="S209" s="4">
        <f t="shared" si="56"/>
        <v>3.0600473836699393</v>
      </c>
      <c r="T209" s="4"/>
      <c r="U209" s="4"/>
    </row>
    <row r="210" spans="1:21" x14ac:dyDescent="0.15">
      <c r="A210" s="1" t="s">
        <v>19</v>
      </c>
      <c r="B210" s="1" t="s">
        <v>20</v>
      </c>
      <c r="C210" s="6">
        <v>119</v>
      </c>
      <c r="D210" s="6">
        <v>8</v>
      </c>
      <c r="E210" s="3">
        <v>5</v>
      </c>
      <c r="F210" s="6">
        <v>149</v>
      </c>
      <c r="G210" s="6">
        <v>13</v>
      </c>
      <c r="H210" s="3">
        <v>5</v>
      </c>
      <c r="I210" s="6">
        <v>210</v>
      </c>
      <c r="J210" s="6">
        <v>19</v>
      </c>
      <c r="K210" s="3">
        <v>5</v>
      </c>
      <c r="P210" s="1" t="s">
        <v>20</v>
      </c>
      <c r="Q210" s="4">
        <f t="shared" si="54"/>
        <v>0.2509615735332188</v>
      </c>
      <c r="R210" s="4">
        <f t="shared" si="55"/>
        <v>0.57531233068743692</v>
      </c>
      <c r="S210" s="4">
        <f t="shared" si="56"/>
        <v>1.0703893278913981</v>
      </c>
      <c r="T210" s="4"/>
      <c r="U210" s="4"/>
    </row>
    <row r="211" spans="1:21" x14ac:dyDescent="0.15">
      <c r="A211" s="1" t="s">
        <v>19</v>
      </c>
      <c r="B211" s="1" t="s">
        <v>23</v>
      </c>
      <c r="C211" s="6">
        <v>101</v>
      </c>
      <c r="D211" s="6">
        <v>11</v>
      </c>
      <c r="E211" s="3">
        <v>5</v>
      </c>
      <c r="F211" s="6">
        <v>331</v>
      </c>
      <c r="G211" s="6">
        <v>8</v>
      </c>
      <c r="H211" s="3">
        <v>5</v>
      </c>
      <c r="I211" s="6">
        <v>452</v>
      </c>
      <c r="J211" s="6">
        <v>23</v>
      </c>
      <c r="K211" s="3">
        <v>5</v>
      </c>
      <c r="P211" s="1" t="s">
        <v>23</v>
      </c>
      <c r="Q211" s="4">
        <f t="shared" si="54"/>
        <v>1.4355292977070055E-2</v>
      </c>
      <c r="R211" s="4">
        <f t="shared" si="55"/>
        <v>1.7268312170324931</v>
      </c>
      <c r="S211" s="4">
        <f t="shared" si="56"/>
        <v>2.176322772640463</v>
      </c>
      <c r="T211" s="4"/>
      <c r="U211" s="4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unknown</cp:lastModifiedBy>
  <dcterms:created xsi:type="dcterms:W3CDTF">2016-04-25T12:42:20Z</dcterms:created>
  <dcterms:modified xsi:type="dcterms:W3CDTF">2017-04-20T01:27:32Z</dcterms:modified>
</cp:coreProperties>
</file>